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ovrosemberg/Documents/Artigos/IOT/Tendão tibial posterior/"/>
    </mc:Choice>
  </mc:AlternateContent>
  <xr:revisionPtr revIDLastSave="0" documentId="13_ncr:1_{9A88CD7A-1951-2146-9165-4B0EA230C3B7}" xr6:coauthVersionLast="47" xr6:coauthVersionMax="47" xr10:uidLastSave="{00000000-0000-0000-0000-000000000000}"/>
  <bookViews>
    <workbookView xWindow="0" yWindow="0" windowWidth="28800" windowHeight="18000" tabRatio="500" xr2:uid="{00000000-000D-0000-FFFF-FFFF00000000}"/>
  </bookViews>
  <sheets>
    <sheet name="DATA" sheetId="1" r:id="rId1"/>
    <sheet name="COLAGEN I" sheetId="6" r:id="rId2"/>
    <sheet name="COLAGEN III" sheetId="10" r:id="rId3"/>
    <sheet name="COLAGEM V" sheetId="11" r:id="rId4"/>
    <sheet name="CELULAR PER AREA" sheetId="7" r:id="rId5"/>
    <sheet name="CD 90" sheetId="9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3" i="9" l="1"/>
  <c r="M4" i="9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3" i="9"/>
  <c r="F4" i="9"/>
  <c r="F5" i="9"/>
  <c r="F6" i="9"/>
  <c r="F7" i="9"/>
  <c r="F28" i="9" s="1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3" i="9"/>
  <c r="M30" i="7"/>
  <c r="F37" i="7"/>
  <c r="F28" i="11"/>
  <c r="M23" i="11"/>
  <c r="M13" i="11"/>
  <c r="M14" i="11"/>
  <c r="M15" i="11"/>
  <c r="M16" i="11"/>
  <c r="M17" i="11"/>
  <c r="M18" i="11"/>
  <c r="M19" i="11"/>
  <c r="M20" i="11"/>
  <c r="M21" i="11"/>
  <c r="M22" i="11"/>
  <c r="F27" i="11"/>
  <c r="F3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M12" i="10"/>
  <c r="M13" i="10"/>
  <c r="M23" i="10" s="1"/>
  <c r="M14" i="10"/>
  <c r="M15" i="10"/>
  <c r="M16" i="10"/>
  <c r="M17" i="10"/>
  <c r="M18" i="10"/>
  <c r="M19" i="10"/>
  <c r="M20" i="10"/>
  <c r="M21" i="10"/>
  <c r="M22" i="10"/>
  <c r="F3" i="10"/>
  <c r="F4" i="10"/>
  <c r="F28" i="10" s="1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M23" i="6"/>
  <c r="F3" i="6"/>
  <c r="F4" i="6"/>
  <c r="F5" i="6"/>
  <c r="F6" i="6"/>
  <c r="F28" i="6" s="1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M22" i="6"/>
  <c r="M3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12" i="11"/>
  <c r="M11" i="11"/>
  <c r="M10" i="11"/>
  <c r="M9" i="11"/>
  <c r="M8" i="11"/>
  <c r="M7" i="11"/>
  <c r="M6" i="11"/>
  <c r="M5" i="11"/>
  <c r="M4" i="11"/>
  <c r="M3" i="11"/>
  <c r="F27" i="10"/>
  <c r="M11" i="10"/>
  <c r="M10" i="10"/>
  <c r="M9" i="10"/>
  <c r="M8" i="10"/>
  <c r="M7" i="10"/>
  <c r="M6" i="10"/>
  <c r="M5" i="10"/>
  <c r="M4" i="10"/>
  <c r="M3" i="10"/>
  <c r="M26" i="7" l="1"/>
  <c r="M27" i="7"/>
  <c r="M28" i="7"/>
  <c r="M29" i="7"/>
  <c r="M25" i="7"/>
  <c r="F32" i="7"/>
  <c r="F33" i="7"/>
  <c r="F34" i="7"/>
  <c r="F35" i="7"/>
  <c r="F36" i="7"/>
  <c r="F31" i="7"/>
  <c r="F25" i="7"/>
  <c r="F26" i="7"/>
  <c r="F27" i="7"/>
  <c r="F28" i="7"/>
  <c r="F29" i="7"/>
  <c r="F30" i="7"/>
  <c r="F24" i="7"/>
  <c r="F18" i="7"/>
  <c r="F19" i="7"/>
  <c r="F20" i="7"/>
  <c r="F21" i="7"/>
  <c r="F22" i="7"/>
  <c r="F23" i="7"/>
  <c r="F17" i="7"/>
  <c r="F13" i="7"/>
  <c r="F14" i="7"/>
  <c r="F15" i="7"/>
  <c r="F16" i="7"/>
  <c r="F12" i="7"/>
  <c r="F4" i="7"/>
  <c r="F5" i="7"/>
  <c r="F6" i="7"/>
  <c r="F7" i="7"/>
  <c r="F8" i="7"/>
  <c r="F9" i="7"/>
  <c r="F10" i="7"/>
  <c r="F11" i="7"/>
  <c r="F3" i="7"/>
  <c r="M19" i="7"/>
  <c r="M20" i="7"/>
  <c r="M21" i="7"/>
  <c r="M22" i="7"/>
  <c r="M23" i="7"/>
  <c r="M24" i="7"/>
  <c r="M18" i="7"/>
  <c r="M11" i="7"/>
  <c r="M12" i="7"/>
  <c r="M13" i="7"/>
  <c r="M14" i="7"/>
  <c r="M15" i="7"/>
  <c r="M16" i="7"/>
  <c r="M17" i="7"/>
  <c r="M10" i="7"/>
  <c r="M4" i="7"/>
  <c r="M5" i="7"/>
  <c r="M6" i="7"/>
  <c r="M7" i="7"/>
  <c r="M8" i="7"/>
  <c r="M9" i="7"/>
  <c r="M3" i="7"/>
  <c r="F27" i="6"/>
</calcChain>
</file>

<file path=xl/sharedStrings.xml><?xml version="1.0" encoding="utf-8"?>
<sst xmlns="http://schemas.openxmlformats.org/spreadsheetml/2006/main" count="348" uniqueCount="33">
  <si>
    <t>I</t>
  </si>
  <si>
    <t>II</t>
  </si>
  <si>
    <t>CRL</t>
  </si>
  <si>
    <t>34-36</t>
  </si>
  <si>
    <t>30-32</t>
  </si>
  <si>
    <t>24-26</t>
  </si>
  <si>
    <t>22-24</t>
  </si>
  <si>
    <t>%</t>
  </si>
  <si>
    <t>CÉLULAS</t>
  </si>
  <si>
    <t>ÁREA</t>
  </si>
  <si>
    <t>PARENQUIMA</t>
  </si>
  <si>
    <t>PERCENTUAL</t>
  </si>
  <si>
    <t>GROUP</t>
  </si>
  <si>
    <t>FETUS</t>
  </si>
  <si>
    <t>SEX</t>
  </si>
  <si>
    <t>WEIGHT</t>
  </si>
  <si>
    <t>LENGHT</t>
  </si>
  <si>
    <t>LENGHT OF THE FOOT</t>
  </si>
  <si>
    <t>FETUS AGE</t>
  </si>
  <si>
    <t>FETUS NUMBER</t>
  </si>
  <si>
    <t>SAMPLE NUMBER</t>
  </si>
  <si>
    <t>COLAGEN TIPE I</t>
  </si>
  <si>
    <t>COL I</t>
  </si>
  <si>
    <t>AREA</t>
  </si>
  <si>
    <t>COLAGEN TIPE III</t>
  </si>
  <si>
    <t>COL III</t>
  </si>
  <si>
    <t>COL V</t>
  </si>
  <si>
    <t>CEL</t>
  </si>
  <si>
    <t>MALE</t>
  </si>
  <si>
    <t>FEMALE</t>
  </si>
  <si>
    <t>CEL PER AREA</t>
  </si>
  <si>
    <t>AVERAGE</t>
  </si>
  <si>
    <t>CD 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19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9" fontId="3" fillId="0" borderId="0" applyFont="0" applyFill="0" applyBorder="0" applyAlignment="0" applyProtection="0"/>
  </cellStyleXfs>
  <cellXfs count="112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NumberFormat="1" applyFont="1" applyAlignment="1">
      <alignment horizontal="center"/>
    </xf>
    <xf numFmtId="0" fontId="5" fillId="0" borderId="0" xfId="0" applyFont="1" applyFill="1"/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7" fillId="0" borderId="1" xfId="0" applyFont="1" applyFill="1" applyBorder="1" applyAlignment="1"/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NumberFormat="1" applyFont="1" applyBorder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5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5" fillId="5" borderId="7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10" fontId="5" fillId="6" borderId="9" xfId="195" applyNumberFormat="1" applyFont="1" applyFill="1" applyBorder="1" applyAlignment="1">
      <alignment horizontal="center" vertical="center"/>
    </xf>
    <xf numFmtId="0" fontId="5" fillId="5" borderId="10" xfId="0" applyFont="1" applyFill="1" applyBorder="1" applyAlignment="1">
      <alignment horizontal="center" vertical="center"/>
    </xf>
    <xf numFmtId="10" fontId="5" fillId="6" borderId="11" xfId="195" applyNumberFormat="1" applyFont="1" applyFill="1" applyBorder="1" applyAlignment="1">
      <alignment horizontal="center" vertical="center"/>
    </xf>
    <xf numFmtId="0" fontId="5" fillId="5" borderId="12" xfId="0" applyFont="1" applyFill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/>
    </xf>
    <xf numFmtId="10" fontId="5" fillId="6" borderId="14" xfId="195" applyNumberFormat="1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6" fillId="0" borderId="16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5" fillId="5" borderId="18" xfId="0" applyFont="1" applyFill="1" applyBorder="1" applyAlignment="1">
      <alignment horizontal="center" vertical="center"/>
    </xf>
    <xf numFmtId="10" fontId="5" fillId="6" borderId="19" xfId="195" applyNumberFormat="1" applyFont="1" applyFill="1" applyBorder="1" applyAlignment="1">
      <alignment horizontal="center" vertical="center"/>
    </xf>
    <xf numFmtId="0" fontId="5" fillId="5" borderId="20" xfId="0" applyFont="1" applyFill="1" applyBorder="1" applyAlignment="1">
      <alignment horizontal="center" vertical="center"/>
    </xf>
    <xf numFmtId="10" fontId="5" fillId="6" borderId="21" xfId="195" applyNumberFormat="1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10" fontId="5" fillId="6" borderId="3" xfId="195" applyNumberFormat="1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horizontal="center" vertical="center"/>
    </xf>
    <xf numFmtId="0" fontId="8" fillId="0" borderId="13" xfId="0" applyFont="1" applyBorder="1" applyAlignment="1">
      <alignment horizontal="center"/>
    </xf>
    <xf numFmtId="0" fontId="5" fillId="4" borderId="20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/>
    </xf>
    <xf numFmtId="0" fontId="8" fillId="0" borderId="8" xfId="0" applyFont="1" applyBorder="1" applyAlignment="1">
      <alignment horizontal="center"/>
    </xf>
    <xf numFmtId="0" fontId="6" fillId="6" borderId="17" xfId="0" applyFont="1" applyFill="1" applyBorder="1" applyAlignment="1">
      <alignment horizontal="center" vertical="center"/>
    </xf>
    <xf numFmtId="0" fontId="5" fillId="4" borderId="18" xfId="0" applyFont="1" applyFill="1" applyBorder="1" applyAlignment="1">
      <alignment horizontal="center" vertical="center"/>
    </xf>
    <xf numFmtId="10" fontId="5" fillId="6" borderId="11" xfId="195" applyNumberFormat="1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 vertical="center"/>
    </xf>
    <xf numFmtId="0" fontId="5" fillId="3" borderId="13" xfId="0" applyFont="1" applyFill="1" applyBorder="1" applyAlignment="1">
      <alignment horizontal="center"/>
    </xf>
    <xf numFmtId="10" fontId="5" fillId="6" borderId="14" xfId="195" applyNumberFormat="1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10" fontId="5" fillId="6" borderId="21" xfId="195" applyNumberFormat="1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10" fontId="5" fillId="6" borderId="19" xfId="195" applyNumberFormat="1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6" borderId="3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/>
    </xf>
    <xf numFmtId="10" fontId="5" fillId="6" borderId="9" xfId="195" applyNumberFormat="1" applyFont="1" applyFill="1" applyBorder="1" applyAlignment="1">
      <alignment horizontal="center"/>
    </xf>
    <xf numFmtId="10" fontId="5" fillId="0" borderId="3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6" borderId="3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6" xfId="0" applyNumberFormat="1" applyFont="1" applyBorder="1" applyAlignment="1">
      <alignment horizontal="center" vertical="center"/>
    </xf>
    <xf numFmtId="0" fontId="5" fillId="0" borderId="13" xfId="0" applyNumberFormat="1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10" fontId="5" fillId="6" borderId="3" xfId="0" applyNumberFormat="1" applyFont="1" applyFill="1" applyBorder="1" applyAlignment="1">
      <alignment horizontal="center" vertical="center"/>
    </xf>
    <xf numFmtId="0" fontId="5" fillId="0" borderId="4" xfId="0" applyNumberFormat="1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10" fontId="5" fillId="6" borderId="23" xfId="0" applyNumberFormat="1" applyFont="1" applyFill="1" applyBorder="1" applyAlignment="1">
      <alignment horizontal="center" vertical="center"/>
    </xf>
    <xf numFmtId="0" fontId="5" fillId="0" borderId="8" xfId="0" applyNumberFormat="1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5" fillId="0" borderId="6" xfId="0" applyNumberFormat="1" applyFont="1" applyBorder="1" applyAlignment="1">
      <alignment horizontal="center"/>
    </xf>
    <xf numFmtId="0" fontId="5" fillId="0" borderId="13" xfId="0" applyNumberFormat="1" applyFont="1" applyBorder="1" applyAlignment="1">
      <alignment horizontal="center"/>
    </xf>
    <xf numFmtId="10" fontId="5" fillId="6" borderId="3" xfId="0" applyNumberFormat="1" applyFont="1" applyFill="1" applyBorder="1" applyAlignment="1">
      <alignment horizontal="center"/>
    </xf>
    <xf numFmtId="0" fontId="5" fillId="0" borderId="4" xfId="0" applyNumberFormat="1" applyFont="1" applyBorder="1" applyAlignment="1">
      <alignment horizontal="center"/>
    </xf>
    <xf numFmtId="10" fontId="5" fillId="6" borderId="23" xfId="0" applyNumberFormat="1" applyFont="1" applyFill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5" fillId="0" borderId="8" xfId="0" applyNumberFormat="1" applyFont="1" applyBorder="1" applyAlignment="1">
      <alignment horizontal="center"/>
    </xf>
    <xf numFmtId="0" fontId="6" fillId="4" borderId="5" xfId="0" applyFont="1" applyFill="1" applyBorder="1" applyAlignment="1">
      <alignment horizontal="center" vertical="center"/>
    </xf>
    <xf numFmtId="0" fontId="6" fillId="5" borderId="15" xfId="0" applyFont="1" applyFill="1" applyBorder="1" applyAlignment="1">
      <alignment horizontal="center" vertical="center"/>
    </xf>
    <xf numFmtId="0" fontId="6" fillId="5" borderId="5" xfId="0" applyFont="1" applyFill="1" applyBorder="1" applyAlignment="1">
      <alignment horizontal="center" vertical="center"/>
    </xf>
    <xf numFmtId="0" fontId="6" fillId="4" borderId="15" xfId="0" applyFont="1" applyFill="1" applyBorder="1" applyAlignment="1">
      <alignment horizontal="center" vertical="center"/>
    </xf>
    <xf numFmtId="0" fontId="7" fillId="4" borderId="7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left"/>
    </xf>
    <xf numFmtId="0" fontId="5" fillId="0" borderId="8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7" fillId="4" borderId="10" xfId="0" applyFont="1" applyFill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7" fillId="4" borderId="12" xfId="0" applyFont="1" applyFill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3" xfId="0" applyFont="1" applyBorder="1" applyAlignment="1">
      <alignment horizontal="left"/>
    </xf>
    <xf numFmtId="0" fontId="5" fillId="0" borderId="14" xfId="0" applyFont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7" fillId="5" borderId="7" xfId="0" applyFont="1" applyFill="1" applyBorder="1" applyAlignment="1">
      <alignment horizontal="center"/>
    </xf>
    <xf numFmtId="0" fontId="7" fillId="0" borderId="8" xfId="0" applyFont="1" applyFill="1" applyBorder="1" applyAlignment="1"/>
    <xf numFmtId="0" fontId="7" fillId="5" borderId="10" xfId="0" applyFont="1" applyFill="1" applyBorder="1" applyAlignment="1">
      <alignment horizontal="center"/>
    </xf>
    <xf numFmtId="0" fontId="7" fillId="5" borderId="12" xfId="0" applyFont="1" applyFill="1" applyBorder="1" applyAlignment="1">
      <alignment horizontal="center"/>
    </xf>
    <xf numFmtId="0" fontId="7" fillId="0" borderId="13" xfId="0" applyFont="1" applyFill="1" applyBorder="1" applyAlignment="1"/>
    <xf numFmtId="0" fontId="4" fillId="0" borderId="0" xfId="0" applyFont="1" applyAlignment="1">
      <alignment horizontal="center" vertical="center"/>
    </xf>
  </cellXfs>
  <cellStyles count="19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Normal" xfId="0" builtinId="0"/>
    <cellStyle name="Percent" xfId="195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4"/>
  <sheetViews>
    <sheetView tabSelected="1" workbookViewId="0">
      <selection activeCell="B32" sqref="B32"/>
    </sheetView>
  </sheetViews>
  <sheetFormatPr baseColWidth="10" defaultRowHeight="16" x14ac:dyDescent="0.2"/>
  <cols>
    <col min="1" max="1" width="10" style="2" bestFit="1" customWidth="1"/>
    <col min="2" max="2" width="19.6640625" style="2" bestFit="1" customWidth="1"/>
    <col min="3" max="3" width="10.6640625" style="2" bestFit="1" customWidth="1"/>
    <col min="4" max="4" width="11" style="2" bestFit="1" customWidth="1"/>
    <col min="5" max="5" width="6" style="2" bestFit="1" customWidth="1"/>
    <col min="6" max="6" width="11" style="2" bestFit="1" customWidth="1"/>
    <col min="7" max="7" width="28.33203125" style="2" bestFit="1" customWidth="1"/>
    <col min="8" max="8" width="14.33203125" style="2" bestFit="1" customWidth="1"/>
    <col min="9" max="9" width="34.83203125" style="2" customWidth="1"/>
    <col min="10" max="10" width="16.33203125" style="2" customWidth="1"/>
    <col min="11" max="11" width="20.5" style="2" customWidth="1"/>
    <col min="12" max="12" width="16.33203125" style="2" customWidth="1"/>
    <col min="13" max="13" width="29.33203125" style="2" customWidth="1"/>
    <col min="14" max="14" width="22.83203125" style="2" customWidth="1"/>
    <col min="15" max="15" width="17.5" style="2" customWidth="1"/>
    <col min="16" max="16" width="13.5" style="2" customWidth="1"/>
    <col min="17" max="17" width="26.5" style="2" customWidth="1"/>
    <col min="18" max="18" width="20.6640625" style="3" customWidth="1"/>
    <col min="19" max="19" width="18.6640625" style="2" customWidth="1"/>
    <col min="20" max="20" width="25" style="2" customWidth="1"/>
    <col min="21" max="21" width="22" style="2" customWidth="1"/>
    <col min="22" max="22" width="20.6640625" style="2" customWidth="1"/>
    <col min="23" max="23" width="14.5" style="2" customWidth="1"/>
    <col min="24" max="16384" width="10.83203125" style="2"/>
  </cols>
  <sheetData>
    <row r="1" spans="1:18" ht="21" thickBot="1" x14ac:dyDescent="0.25">
      <c r="A1" s="1" t="s">
        <v>13</v>
      </c>
    </row>
    <row r="2" spans="1:18" ht="19" thickBot="1" x14ac:dyDescent="0.25">
      <c r="A2" s="103" t="s">
        <v>12</v>
      </c>
      <c r="B2" s="104" t="s">
        <v>19</v>
      </c>
      <c r="C2" s="104" t="s">
        <v>14</v>
      </c>
      <c r="D2" s="104" t="s">
        <v>15</v>
      </c>
      <c r="E2" s="104" t="s">
        <v>2</v>
      </c>
      <c r="F2" s="104" t="s">
        <v>16</v>
      </c>
      <c r="G2" s="104" t="s">
        <v>17</v>
      </c>
      <c r="H2" s="105" t="s">
        <v>18</v>
      </c>
      <c r="R2" s="2"/>
    </row>
    <row r="3" spans="1:18" s="4" customFormat="1" ht="18" x14ac:dyDescent="0.2">
      <c r="A3" s="92" t="s">
        <v>0</v>
      </c>
      <c r="B3" s="93">
        <v>1</v>
      </c>
      <c r="C3" s="94" t="s">
        <v>28</v>
      </c>
      <c r="D3" s="93">
        <v>640</v>
      </c>
      <c r="E3" s="95">
        <v>215</v>
      </c>
      <c r="F3" s="95">
        <v>300</v>
      </c>
      <c r="G3" s="95">
        <v>45</v>
      </c>
      <c r="H3" s="96">
        <v>22</v>
      </c>
    </row>
    <row r="4" spans="1:18" ht="18" x14ac:dyDescent="0.2">
      <c r="A4" s="97" t="s">
        <v>0</v>
      </c>
      <c r="B4" s="5">
        <v>2</v>
      </c>
      <c r="C4" s="6" t="s">
        <v>29</v>
      </c>
      <c r="D4" s="5">
        <v>968</v>
      </c>
      <c r="E4" s="7">
        <v>250</v>
      </c>
      <c r="F4" s="7">
        <v>350</v>
      </c>
      <c r="G4" s="7">
        <v>53</v>
      </c>
      <c r="H4" s="98">
        <v>26</v>
      </c>
      <c r="R4" s="2"/>
    </row>
    <row r="5" spans="1:18" ht="18" x14ac:dyDescent="0.2">
      <c r="A5" s="97" t="s">
        <v>0</v>
      </c>
      <c r="B5" s="5">
        <v>3</v>
      </c>
      <c r="C5" s="6" t="s">
        <v>28</v>
      </c>
      <c r="D5" s="5">
        <v>1300</v>
      </c>
      <c r="E5" s="7">
        <v>270</v>
      </c>
      <c r="F5" s="7">
        <v>380</v>
      </c>
      <c r="G5" s="7">
        <v>60</v>
      </c>
      <c r="H5" s="98">
        <v>28</v>
      </c>
      <c r="R5" s="2"/>
    </row>
    <row r="6" spans="1:18" ht="18" x14ac:dyDescent="0.2">
      <c r="A6" s="97" t="s">
        <v>0</v>
      </c>
      <c r="B6" s="5">
        <v>4</v>
      </c>
      <c r="C6" s="6" t="s">
        <v>29</v>
      </c>
      <c r="D6" s="5">
        <v>1200</v>
      </c>
      <c r="E6" s="7">
        <v>250</v>
      </c>
      <c r="F6" s="7">
        <v>355</v>
      </c>
      <c r="G6" s="7">
        <v>55</v>
      </c>
      <c r="H6" s="98" t="s">
        <v>5</v>
      </c>
      <c r="R6" s="2"/>
    </row>
    <row r="7" spans="1:18" ht="19" thickBot="1" x14ac:dyDescent="0.25">
      <c r="A7" s="99" t="s">
        <v>0</v>
      </c>
      <c r="B7" s="100">
        <v>5</v>
      </c>
      <c r="C7" s="101" t="s">
        <v>28</v>
      </c>
      <c r="D7" s="100">
        <v>804</v>
      </c>
      <c r="E7" s="32">
        <v>220</v>
      </c>
      <c r="F7" s="32">
        <v>300</v>
      </c>
      <c r="G7" s="32">
        <v>43</v>
      </c>
      <c r="H7" s="102" t="s">
        <v>6</v>
      </c>
      <c r="R7" s="2"/>
    </row>
    <row r="8" spans="1:18" s="4" customFormat="1" ht="18" x14ac:dyDescent="0.2">
      <c r="A8" s="106" t="s">
        <v>1</v>
      </c>
      <c r="B8" s="93">
        <v>1</v>
      </c>
      <c r="C8" s="107" t="s">
        <v>28</v>
      </c>
      <c r="D8" s="93">
        <v>2880</v>
      </c>
      <c r="E8" s="95">
        <v>340</v>
      </c>
      <c r="F8" s="95">
        <v>450</v>
      </c>
      <c r="G8" s="95">
        <v>72</v>
      </c>
      <c r="H8" s="96" t="s">
        <v>3</v>
      </c>
    </row>
    <row r="9" spans="1:18" ht="18" x14ac:dyDescent="0.2">
      <c r="A9" s="108" t="s">
        <v>1</v>
      </c>
      <c r="B9" s="5">
        <v>2</v>
      </c>
      <c r="C9" s="8" t="s">
        <v>28</v>
      </c>
      <c r="D9" s="5">
        <v>2200</v>
      </c>
      <c r="E9" s="7">
        <v>310</v>
      </c>
      <c r="F9" s="7">
        <v>500</v>
      </c>
      <c r="G9" s="7">
        <v>68</v>
      </c>
      <c r="H9" s="98" t="s">
        <v>4</v>
      </c>
      <c r="R9" s="2"/>
    </row>
    <row r="10" spans="1:18" ht="18" x14ac:dyDescent="0.2">
      <c r="A10" s="108" t="s">
        <v>1</v>
      </c>
      <c r="B10" s="5">
        <v>3</v>
      </c>
      <c r="C10" s="8" t="s">
        <v>28</v>
      </c>
      <c r="D10" s="5">
        <v>3500</v>
      </c>
      <c r="E10" s="7">
        <v>350</v>
      </c>
      <c r="F10" s="7">
        <v>560</v>
      </c>
      <c r="G10" s="7">
        <v>80</v>
      </c>
      <c r="H10" s="98">
        <v>38</v>
      </c>
      <c r="R10" s="2"/>
    </row>
    <row r="11" spans="1:18" ht="19" thickBot="1" x14ac:dyDescent="0.25">
      <c r="A11" s="109" t="s">
        <v>1</v>
      </c>
      <c r="B11" s="100">
        <v>4</v>
      </c>
      <c r="C11" s="110" t="s">
        <v>28</v>
      </c>
      <c r="D11" s="100">
        <v>2340</v>
      </c>
      <c r="E11" s="32">
        <v>300</v>
      </c>
      <c r="F11" s="32">
        <v>500</v>
      </c>
      <c r="G11" s="32">
        <v>70</v>
      </c>
      <c r="H11" s="102" t="s">
        <v>4</v>
      </c>
      <c r="R11" s="2"/>
    </row>
    <row r="14" spans="1:18" x14ac:dyDescent="0.2">
      <c r="N14" s="3"/>
      <c r="R14" s="2"/>
    </row>
    <row r="15" spans="1:18" x14ac:dyDescent="0.2">
      <c r="M15" s="3"/>
      <c r="R15" s="2"/>
    </row>
    <row r="16" spans="1:18" x14ac:dyDescent="0.2">
      <c r="M16" s="3"/>
      <c r="R16" s="2"/>
    </row>
    <row r="17" spans="13:18" x14ac:dyDescent="0.2">
      <c r="M17" s="3"/>
      <c r="R17" s="2"/>
    </row>
    <row r="18" spans="13:18" x14ac:dyDescent="0.2">
      <c r="M18" s="3"/>
      <c r="R18" s="2"/>
    </row>
    <row r="19" spans="13:18" x14ac:dyDescent="0.2">
      <c r="M19" s="3"/>
      <c r="R19" s="2"/>
    </row>
    <row r="20" spans="13:18" x14ac:dyDescent="0.2">
      <c r="M20" s="3"/>
      <c r="R20" s="2"/>
    </row>
    <row r="21" spans="13:18" x14ac:dyDescent="0.2">
      <c r="M21" s="3"/>
      <c r="R21" s="2"/>
    </row>
    <row r="22" spans="13:18" x14ac:dyDescent="0.2">
      <c r="M22" s="3"/>
      <c r="R22" s="2"/>
    </row>
    <row r="23" spans="13:18" x14ac:dyDescent="0.2">
      <c r="M23" s="3"/>
      <c r="R23" s="2"/>
    </row>
    <row r="24" spans="13:18" x14ac:dyDescent="0.2">
      <c r="M24" s="3"/>
      <c r="R24" s="2"/>
    </row>
    <row r="25" spans="13:18" x14ac:dyDescent="0.2">
      <c r="M25" s="3"/>
      <c r="R25" s="2"/>
    </row>
    <row r="26" spans="13:18" x14ac:dyDescent="0.2">
      <c r="M26" s="3"/>
      <c r="R26" s="2"/>
    </row>
    <row r="27" spans="13:18" x14ac:dyDescent="0.2">
      <c r="M27" s="3"/>
      <c r="R27" s="2"/>
    </row>
    <row r="28" spans="13:18" x14ac:dyDescent="0.2">
      <c r="M28" s="3"/>
      <c r="R28" s="2"/>
    </row>
    <row r="29" spans="13:18" x14ac:dyDescent="0.2">
      <c r="M29" s="3"/>
      <c r="R29" s="2"/>
    </row>
    <row r="30" spans="13:18" x14ac:dyDescent="0.2">
      <c r="M30" s="3"/>
      <c r="R30" s="2"/>
    </row>
    <row r="31" spans="13:18" x14ac:dyDescent="0.2">
      <c r="M31" s="3"/>
      <c r="R31" s="2"/>
    </row>
    <row r="32" spans="13:18" x14ac:dyDescent="0.2">
      <c r="M32" s="3"/>
      <c r="R32" s="2"/>
    </row>
    <row r="33" spans="13:18" x14ac:dyDescent="0.2">
      <c r="M33" s="3"/>
      <c r="R33" s="2"/>
    </row>
    <row r="34" spans="13:18" x14ac:dyDescent="0.2">
      <c r="M34" s="3"/>
      <c r="R34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8"/>
  <sheetViews>
    <sheetView workbookViewId="0">
      <selection activeCell="D34" sqref="D34"/>
    </sheetView>
  </sheetViews>
  <sheetFormatPr baseColWidth="10" defaultRowHeight="16" x14ac:dyDescent="0.2"/>
  <cols>
    <col min="1" max="1" width="9.6640625" style="9" bestFit="1" customWidth="1"/>
    <col min="2" max="2" width="19.6640625" style="9" bestFit="1" customWidth="1"/>
    <col min="3" max="3" width="22" style="9" bestFit="1" customWidth="1"/>
    <col min="4" max="4" width="10.1640625" style="9" bestFit="1" customWidth="1"/>
    <col min="5" max="5" width="11.33203125" style="9" bestFit="1" customWidth="1"/>
    <col min="6" max="6" width="12.1640625" style="9" bestFit="1" customWidth="1"/>
    <col min="7" max="7" width="10.83203125" style="9"/>
    <col min="8" max="8" width="9.6640625" style="9" bestFit="1" customWidth="1"/>
    <col min="9" max="9" width="19.6640625" style="9" bestFit="1" customWidth="1"/>
    <col min="10" max="10" width="22" style="9" bestFit="1" customWidth="1"/>
    <col min="11" max="11" width="10.1640625" style="9" bestFit="1" customWidth="1"/>
    <col min="12" max="12" width="11.33203125" style="9" bestFit="1" customWidth="1"/>
    <col min="13" max="13" width="12.1640625" style="9" bestFit="1" customWidth="1"/>
    <col min="14" max="16384" width="10.83203125" style="9"/>
  </cols>
  <sheetData>
    <row r="1" spans="1:13" ht="21" thickBot="1" x14ac:dyDescent="0.25">
      <c r="A1" s="71" t="s">
        <v>21</v>
      </c>
      <c r="B1" s="71"/>
    </row>
    <row r="2" spans="1:13" ht="19" thickBot="1" x14ac:dyDescent="0.25">
      <c r="A2" s="88" t="s">
        <v>12</v>
      </c>
      <c r="B2" s="62" t="s">
        <v>19</v>
      </c>
      <c r="C2" s="62" t="s">
        <v>20</v>
      </c>
      <c r="D2" s="62" t="s">
        <v>22</v>
      </c>
      <c r="E2" s="62" t="s">
        <v>23</v>
      </c>
      <c r="F2" s="64" t="s">
        <v>7</v>
      </c>
      <c r="H2" s="90" t="s">
        <v>12</v>
      </c>
      <c r="I2" s="62" t="s">
        <v>19</v>
      </c>
      <c r="J2" s="62" t="s">
        <v>20</v>
      </c>
      <c r="K2" s="62" t="s">
        <v>22</v>
      </c>
      <c r="L2" s="62" t="s">
        <v>23</v>
      </c>
      <c r="M2" s="64" t="s">
        <v>7</v>
      </c>
    </row>
    <row r="3" spans="1:13" x14ac:dyDescent="0.2">
      <c r="A3" s="49" t="s">
        <v>0</v>
      </c>
      <c r="B3" s="25">
        <v>1</v>
      </c>
      <c r="C3" s="25">
        <v>1</v>
      </c>
      <c r="D3" s="79">
        <v>47229.851999999999</v>
      </c>
      <c r="E3" s="79">
        <v>136065.76999999999</v>
      </c>
      <c r="F3" s="27">
        <f t="shared" ref="F3:F26" si="0">D3/E3</f>
        <v>0.34711045989009581</v>
      </c>
      <c r="G3" s="12"/>
      <c r="H3" s="24" t="s">
        <v>1</v>
      </c>
      <c r="I3" s="25">
        <v>1</v>
      </c>
      <c r="J3" s="25">
        <v>1</v>
      </c>
      <c r="K3" s="25">
        <v>56989.828000000001</v>
      </c>
      <c r="L3" s="25">
        <v>136092.29999999999</v>
      </c>
      <c r="M3" s="27">
        <f t="shared" ref="M3:M21" si="1">K3/L3</f>
        <v>0.41875865129768552</v>
      </c>
    </row>
    <row r="4" spans="1:13" x14ac:dyDescent="0.2">
      <c r="A4" s="45" t="s">
        <v>0</v>
      </c>
      <c r="B4" s="10">
        <v>1</v>
      </c>
      <c r="C4" s="10">
        <v>2</v>
      </c>
      <c r="D4" s="11">
        <v>35385.925999999999</v>
      </c>
      <c r="E4" s="11">
        <v>135897.67000000001</v>
      </c>
      <c r="F4" s="29">
        <f t="shared" si="0"/>
        <v>0.26038655408882283</v>
      </c>
      <c r="G4" s="12"/>
      <c r="H4" s="28" t="s">
        <v>1</v>
      </c>
      <c r="I4" s="10">
        <v>1</v>
      </c>
      <c r="J4" s="10">
        <v>2</v>
      </c>
      <c r="K4" s="10">
        <v>59537.207000000002</v>
      </c>
      <c r="L4" s="10">
        <v>127872.54</v>
      </c>
      <c r="M4" s="29">
        <f t="shared" si="1"/>
        <v>0.46559806350917882</v>
      </c>
    </row>
    <row r="5" spans="1:13" x14ac:dyDescent="0.2">
      <c r="A5" s="45" t="s">
        <v>0</v>
      </c>
      <c r="B5" s="10">
        <v>1</v>
      </c>
      <c r="C5" s="10">
        <v>3</v>
      </c>
      <c r="D5" s="11">
        <v>46715.945</v>
      </c>
      <c r="E5" s="11">
        <v>137189.89000000001</v>
      </c>
      <c r="F5" s="29">
        <f t="shared" si="0"/>
        <v>0.34052031822461548</v>
      </c>
      <c r="G5" s="12"/>
      <c r="H5" s="28" t="s">
        <v>1</v>
      </c>
      <c r="I5" s="10">
        <v>1</v>
      </c>
      <c r="J5" s="10">
        <v>3</v>
      </c>
      <c r="K5" s="10">
        <v>52743.703000000001</v>
      </c>
      <c r="L5" s="10">
        <v>136093.92000000001</v>
      </c>
      <c r="M5" s="29">
        <f t="shared" si="1"/>
        <v>0.38755370555863183</v>
      </c>
    </row>
    <row r="6" spans="1:13" x14ac:dyDescent="0.2">
      <c r="A6" s="45" t="s">
        <v>0</v>
      </c>
      <c r="B6" s="10">
        <v>1</v>
      </c>
      <c r="C6" s="10">
        <v>4</v>
      </c>
      <c r="D6" s="11">
        <v>36593.343999999997</v>
      </c>
      <c r="E6" s="11">
        <v>133758.5</v>
      </c>
      <c r="F6" s="29">
        <f t="shared" si="0"/>
        <v>0.27357770908017059</v>
      </c>
      <c r="G6" s="12"/>
      <c r="H6" s="28" t="s">
        <v>1</v>
      </c>
      <c r="I6" s="10">
        <v>1</v>
      </c>
      <c r="J6" s="10">
        <v>4</v>
      </c>
      <c r="K6" s="10">
        <v>69089.179999999993</v>
      </c>
      <c r="L6" s="10">
        <v>126894.75</v>
      </c>
      <c r="M6" s="29">
        <f t="shared" si="1"/>
        <v>0.54446050762541387</v>
      </c>
    </row>
    <row r="7" spans="1:13" ht="17" thickBot="1" x14ac:dyDescent="0.25">
      <c r="A7" s="46" t="s">
        <v>0</v>
      </c>
      <c r="B7" s="31">
        <v>1</v>
      </c>
      <c r="C7" s="31">
        <v>5</v>
      </c>
      <c r="D7" s="73">
        <v>45306.313000000002</v>
      </c>
      <c r="E7" s="73">
        <v>133592.54999999999</v>
      </c>
      <c r="F7" s="33">
        <f t="shared" si="0"/>
        <v>0.33913802079532135</v>
      </c>
      <c r="G7" s="12"/>
      <c r="H7" s="30" t="s">
        <v>1</v>
      </c>
      <c r="I7" s="31">
        <v>1</v>
      </c>
      <c r="J7" s="31">
        <v>5</v>
      </c>
      <c r="K7" s="31">
        <v>70712.562999999995</v>
      </c>
      <c r="L7" s="31">
        <v>136525.48000000001</v>
      </c>
      <c r="M7" s="33">
        <f t="shared" si="1"/>
        <v>0.51794407168537326</v>
      </c>
    </row>
    <row r="8" spans="1:13" x14ac:dyDescent="0.2">
      <c r="A8" s="49" t="s">
        <v>0</v>
      </c>
      <c r="B8" s="25">
        <v>2</v>
      </c>
      <c r="C8" s="25">
        <v>1</v>
      </c>
      <c r="D8" s="79">
        <v>32692.298999999999</v>
      </c>
      <c r="E8" s="79">
        <v>136295.16</v>
      </c>
      <c r="F8" s="27">
        <f t="shared" si="0"/>
        <v>0.23986397609423546</v>
      </c>
      <c r="G8" s="12"/>
      <c r="H8" s="24" t="s">
        <v>1</v>
      </c>
      <c r="I8" s="25">
        <v>2</v>
      </c>
      <c r="J8" s="25">
        <v>1</v>
      </c>
      <c r="K8" s="25">
        <v>72976.226999999999</v>
      </c>
      <c r="L8" s="25">
        <v>135868.20000000001</v>
      </c>
      <c r="M8" s="27">
        <f t="shared" si="1"/>
        <v>0.53711042760557648</v>
      </c>
    </row>
    <row r="9" spans="1:13" x14ac:dyDescent="0.2">
      <c r="A9" s="45" t="s">
        <v>0</v>
      </c>
      <c r="B9" s="10">
        <v>2</v>
      </c>
      <c r="C9" s="10">
        <v>2</v>
      </c>
      <c r="D9" s="11">
        <v>53307.016000000003</v>
      </c>
      <c r="E9" s="11">
        <v>135659.66</v>
      </c>
      <c r="F9" s="29">
        <f t="shared" si="0"/>
        <v>0.39294670206308935</v>
      </c>
      <c r="G9" s="12"/>
      <c r="H9" s="28" t="s">
        <v>1</v>
      </c>
      <c r="I9" s="10">
        <v>2</v>
      </c>
      <c r="J9" s="10">
        <v>2</v>
      </c>
      <c r="K9" s="10">
        <v>69640.297000000006</v>
      </c>
      <c r="L9" s="10">
        <v>135236.98000000001</v>
      </c>
      <c r="M9" s="29">
        <f t="shared" si="1"/>
        <v>0.51495010462375013</v>
      </c>
    </row>
    <row r="10" spans="1:13" x14ac:dyDescent="0.2">
      <c r="A10" s="45" t="s">
        <v>0</v>
      </c>
      <c r="B10" s="10">
        <v>2</v>
      </c>
      <c r="C10" s="10">
        <v>3</v>
      </c>
      <c r="D10" s="11">
        <v>40709.188000000002</v>
      </c>
      <c r="E10" s="11">
        <v>135412.26999999999</v>
      </c>
      <c r="F10" s="29">
        <f t="shared" si="0"/>
        <v>0.30063145680963776</v>
      </c>
      <c r="G10" s="12"/>
      <c r="H10" s="28" t="s">
        <v>1</v>
      </c>
      <c r="I10" s="10">
        <v>2</v>
      </c>
      <c r="J10" s="10">
        <v>3</v>
      </c>
      <c r="K10" s="10">
        <v>67995.039000000004</v>
      </c>
      <c r="L10" s="10">
        <v>135854.78</v>
      </c>
      <c r="M10" s="29">
        <f t="shared" si="1"/>
        <v>0.50049795082661064</v>
      </c>
    </row>
    <row r="11" spans="1:13" x14ac:dyDescent="0.2">
      <c r="A11" s="45" t="s">
        <v>0</v>
      </c>
      <c r="B11" s="10">
        <v>2</v>
      </c>
      <c r="C11" s="10">
        <v>4</v>
      </c>
      <c r="D11" s="11">
        <v>50772.137000000002</v>
      </c>
      <c r="E11" s="11">
        <v>133522.22</v>
      </c>
      <c r="F11" s="29">
        <f t="shared" si="0"/>
        <v>0.38025234301826322</v>
      </c>
      <c r="G11" s="12"/>
      <c r="H11" s="28" t="s">
        <v>1</v>
      </c>
      <c r="I11" s="10">
        <v>2</v>
      </c>
      <c r="J11" s="10">
        <v>4</v>
      </c>
      <c r="K11" s="10">
        <v>67104.039000000004</v>
      </c>
      <c r="L11" s="10">
        <v>135132.94</v>
      </c>
      <c r="M11" s="29">
        <f t="shared" si="1"/>
        <v>0.49657795501230123</v>
      </c>
    </row>
    <row r="12" spans="1:13" ht="17" thickBot="1" x14ac:dyDescent="0.25">
      <c r="A12" s="46" t="s">
        <v>0</v>
      </c>
      <c r="B12" s="31">
        <v>2</v>
      </c>
      <c r="C12" s="31">
        <v>5</v>
      </c>
      <c r="D12" s="73">
        <v>38333.703000000001</v>
      </c>
      <c r="E12" s="73">
        <v>135272.79999999999</v>
      </c>
      <c r="F12" s="33">
        <f t="shared" si="0"/>
        <v>0.28338071659638897</v>
      </c>
      <c r="G12" s="12"/>
      <c r="H12" s="30" t="s">
        <v>1</v>
      </c>
      <c r="I12" s="31">
        <v>2</v>
      </c>
      <c r="J12" s="31">
        <v>5</v>
      </c>
      <c r="K12" s="31">
        <v>70978.085999999996</v>
      </c>
      <c r="L12" s="31">
        <v>134852.39000000001</v>
      </c>
      <c r="M12" s="33">
        <f t="shared" si="1"/>
        <v>0.52633910307410936</v>
      </c>
    </row>
    <row r="13" spans="1:13" x14ac:dyDescent="0.2">
      <c r="A13" s="49" t="s">
        <v>0</v>
      </c>
      <c r="B13" s="25">
        <v>3</v>
      </c>
      <c r="C13" s="25">
        <v>1</v>
      </c>
      <c r="D13" s="79">
        <v>41285.983999999997</v>
      </c>
      <c r="E13" s="79">
        <v>129256.53</v>
      </c>
      <c r="F13" s="27">
        <f t="shared" si="0"/>
        <v>0.31941120498902453</v>
      </c>
      <c r="G13" s="12"/>
      <c r="H13" s="24" t="s">
        <v>1</v>
      </c>
      <c r="I13" s="25">
        <v>3</v>
      </c>
      <c r="J13" s="25">
        <v>1</v>
      </c>
      <c r="K13" s="25">
        <v>57511.309000000001</v>
      </c>
      <c r="L13" s="25">
        <v>126346.33</v>
      </c>
      <c r="M13" s="27">
        <f t="shared" si="1"/>
        <v>0.45518780798777458</v>
      </c>
    </row>
    <row r="14" spans="1:13" x14ac:dyDescent="0.2">
      <c r="A14" s="45" t="s">
        <v>0</v>
      </c>
      <c r="B14" s="10">
        <v>3</v>
      </c>
      <c r="C14" s="10">
        <v>2</v>
      </c>
      <c r="D14" s="11">
        <v>40860.898000000001</v>
      </c>
      <c r="E14" s="11">
        <v>135130.07999999999</v>
      </c>
      <c r="F14" s="29">
        <f t="shared" si="0"/>
        <v>0.30238195670423645</v>
      </c>
      <c r="G14" s="12"/>
      <c r="H14" s="28" t="s">
        <v>1</v>
      </c>
      <c r="I14" s="10">
        <v>3</v>
      </c>
      <c r="J14" s="10">
        <v>2</v>
      </c>
      <c r="K14" s="10">
        <v>71466.125</v>
      </c>
      <c r="L14" s="10">
        <v>135475.34</v>
      </c>
      <c r="M14" s="29">
        <f t="shared" si="1"/>
        <v>0.52752128173289692</v>
      </c>
    </row>
    <row r="15" spans="1:13" x14ac:dyDescent="0.2">
      <c r="A15" s="45" t="s">
        <v>0</v>
      </c>
      <c r="B15" s="10">
        <v>3</v>
      </c>
      <c r="C15" s="10">
        <v>3</v>
      </c>
      <c r="D15" s="11">
        <v>60163.527000000002</v>
      </c>
      <c r="E15" s="11">
        <v>125632.02</v>
      </c>
      <c r="F15" s="29">
        <f t="shared" si="0"/>
        <v>0.4788868872760304</v>
      </c>
      <c r="G15" s="12"/>
      <c r="H15" s="28" t="s">
        <v>1</v>
      </c>
      <c r="I15" s="10">
        <v>3</v>
      </c>
      <c r="J15" s="10">
        <v>3</v>
      </c>
      <c r="K15" s="10">
        <v>75575.266000000003</v>
      </c>
      <c r="L15" s="10">
        <v>136704.92000000001</v>
      </c>
      <c r="M15" s="29">
        <f t="shared" si="1"/>
        <v>0.55283501135145685</v>
      </c>
    </row>
    <row r="16" spans="1:13" x14ac:dyDescent="0.2">
      <c r="A16" s="45" t="s">
        <v>0</v>
      </c>
      <c r="B16" s="10">
        <v>3</v>
      </c>
      <c r="C16" s="10">
        <v>4</v>
      </c>
      <c r="D16" s="11">
        <v>35640.781000000003</v>
      </c>
      <c r="E16" s="11">
        <v>131473.47</v>
      </c>
      <c r="F16" s="29">
        <f t="shared" si="0"/>
        <v>0.27108724672741963</v>
      </c>
      <c r="G16" s="12"/>
      <c r="H16" s="28" t="s">
        <v>1</v>
      </c>
      <c r="I16" s="10">
        <v>3</v>
      </c>
      <c r="J16" s="10">
        <v>4</v>
      </c>
      <c r="K16" s="10">
        <v>48415.144999999997</v>
      </c>
      <c r="L16" s="10">
        <v>121823.87</v>
      </c>
      <c r="M16" s="29">
        <f t="shared" si="1"/>
        <v>0.39741920035868172</v>
      </c>
    </row>
    <row r="17" spans="1:13" ht="17" thickBot="1" x14ac:dyDescent="0.25">
      <c r="A17" s="46" t="s">
        <v>0</v>
      </c>
      <c r="B17" s="31">
        <v>3</v>
      </c>
      <c r="C17" s="31">
        <v>5</v>
      </c>
      <c r="D17" s="74">
        <v>63689.847999999998</v>
      </c>
      <c r="E17" s="74">
        <v>134245.09</v>
      </c>
      <c r="F17" s="33">
        <f t="shared" si="0"/>
        <v>0.47442962718413018</v>
      </c>
      <c r="G17" s="12"/>
      <c r="H17" s="30" t="s">
        <v>1</v>
      </c>
      <c r="I17" s="31">
        <v>3</v>
      </c>
      <c r="J17" s="31">
        <v>5</v>
      </c>
      <c r="K17" s="31">
        <v>39926.828000000001</v>
      </c>
      <c r="L17" s="31">
        <v>57366.413999999997</v>
      </c>
      <c r="M17" s="33">
        <f t="shared" si="1"/>
        <v>0.69599658085652705</v>
      </c>
    </row>
    <row r="18" spans="1:13" x14ac:dyDescent="0.2">
      <c r="A18" s="49" t="s">
        <v>0</v>
      </c>
      <c r="B18" s="25">
        <v>4</v>
      </c>
      <c r="C18" s="25">
        <v>1</v>
      </c>
      <c r="D18" s="79">
        <v>48819.483999999997</v>
      </c>
      <c r="E18" s="79">
        <v>135050.97</v>
      </c>
      <c r="F18" s="27">
        <f t="shared" si="0"/>
        <v>0.36148932510444015</v>
      </c>
      <c r="G18" s="12"/>
      <c r="H18" s="24" t="s">
        <v>1</v>
      </c>
      <c r="I18" s="25">
        <v>4</v>
      </c>
      <c r="J18" s="25">
        <v>1</v>
      </c>
      <c r="K18" s="80">
        <v>73821.710999999996</v>
      </c>
      <c r="L18" s="80">
        <v>135734.84</v>
      </c>
      <c r="M18" s="27">
        <f t="shared" si="1"/>
        <v>0.54386707937328393</v>
      </c>
    </row>
    <row r="19" spans="1:13" x14ac:dyDescent="0.2">
      <c r="A19" s="45" t="s">
        <v>0</v>
      </c>
      <c r="B19" s="10">
        <v>4</v>
      </c>
      <c r="C19" s="10">
        <v>2</v>
      </c>
      <c r="D19" s="11">
        <v>40065.050999999999</v>
      </c>
      <c r="E19" s="11">
        <v>128342</v>
      </c>
      <c r="F19" s="29">
        <f t="shared" si="0"/>
        <v>0.31217412070873135</v>
      </c>
      <c r="G19" s="12"/>
      <c r="H19" s="28" t="s">
        <v>1</v>
      </c>
      <c r="I19" s="10">
        <v>4</v>
      </c>
      <c r="J19" s="10">
        <v>2</v>
      </c>
      <c r="K19" s="13">
        <v>72396.5</v>
      </c>
      <c r="L19" s="13">
        <v>135321.88</v>
      </c>
      <c r="M19" s="29">
        <f t="shared" si="1"/>
        <v>0.53499478428765546</v>
      </c>
    </row>
    <row r="20" spans="1:13" x14ac:dyDescent="0.2">
      <c r="A20" s="45" t="s">
        <v>0</v>
      </c>
      <c r="B20" s="10">
        <v>4</v>
      </c>
      <c r="C20" s="10">
        <v>3</v>
      </c>
      <c r="D20" s="11">
        <v>21760.116999999998</v>
      </c>
      <c r="E20" s="11">
        <v>134129.56</v>
      </c>
      <c r="F20" s="29">
        <f t="shared" si="0"/>
        <v>0.16223207621049379</v>
      </c>
      <c r="G20" s="12"/>
      <c r="H20" s="28" t="s">
        <v>1</v>
      </c>
      <c r="I20" s="10">
        <v>4</v>
      </c>
      <c r="J20" s="10">
        <v>3</v>
      </c>
      <c r="K20" s="13">
        <v>81025.75</v>
      </c>
      <c r="L20" s="13">
        <v>135413.89000000001</v>
      </c>
      <c r="M20" s="29">
        <f t="shared" si="1"/>
        <v>0.59835626906516004</v>
      </c>
    </row>
    <row r="21" spans="1:13" x14ac:dyDescent="0.2">
      <c r="A21" s="45" t="s">
        <v>0</v>
      </c>
      <c r="B21" s="10">
        <v>4</v>
      </c>
      <c r="C21" s="10">
        <v>4</v>
      </c>
      <c r="D21" s="11">
        <v>41808.703000000001</v>
      </c>
      <c r="E21" s="11">
        <v>129949.9</v>
      </c>
      <c r="F21" s="29">
        <f t="shared" si="0"/>
        <v>0.32172939725232574</v>
      </c>
      <c r="G21" s="12"/>
      <c r="H21" s="28" t="s">
        <v>1</v>
      </c>
      <c r="I21" s="10">
        <v>4</v>
      </c>
      <c r="J21" s="10">
        <v>4</v>
      </c>
      <c r="K21" s="13">
        <v>62079.887000000002</v>
      </c>
      <c r="L21" s="13">
        <v>135269.07999999999</v>
      </c>
      <c r="M21" s="29">
        <f t="shared" si="1"/>
        <v>0.45893626984082397</v>
      </c>
    </row>
    <row r="22" spans="1:13" ht="17" thickBot="1" x14ac:dyDescent="0.25">
      <c r="A22" s="46" t="s">
        <v>0</v>
      </c>
      <c r="B22" s="31">
        <v>4</v>
      </c>
      <c r="C22" s="31">
        <v>5</v>
      </c>
      <c r="D22" s="73">
        <v>40335.476999999999</v>
      </c>
      <c r="E22" s="73">
        <v>135913.70000000001</v>
      </c>
      <c r="F22" s="33">
        <f t="shared" si="0"/>
        <v>0.29677270944724482</v>
      </c>
      <c r="G22" s="12"/>
      <c r="H22" s="30" t="s">
        <v>1</v>
      </c>
      <c r="I22" s="31">
        <v>4</v>
      </c>
      <c r="J22" s="31">
        <v>5</v>
      </c>
      <c r="K22" s="74">
        <v>78319.789000000004</v>
      </c>
      <c r="L22" s="74">
        <v>136660.28</v>
      </c>
      <c r="M22" s="33">
        <f t="shared" ref="M22" si="2">K22/L22</f>
        <v>0.57309840869636741</v>
      </c>
    </row>
    <row r="23" spans="1:13" ht="17" thickBot="1" x14ac:dyDescent="0.25">
      <c r="A23" s="49" t="s">
        <v>0</v>
      </c>
      <c r="B23" s="25">
        <v>5</v>
      </c>
      <c r="C23" s="25">
        <v>1</v>
      </c>
      <c r="D23" s="79">
        <v>21372.893</v>
      </c>
      <c r="E23" s="79">
        <v>112038.5</v>
      </c>
      <c r="F23" s="27">
        <f t="shared" si="0"/>
        <v>0.19076382672027919</v>
      </c>
      <c r="G23" s="12"/>
      <c r="L23" s="43" t="s">
        <v>31</v>
      </c>
      <c r="M23" s="44">
        <f>AVERAGE(M3:M22)</f>
        <v>0.51240016171846292</v>
      </c>
    </row>
    <row r="24" spans="1:13" x14ac:dyDescent="0.2">
      <c r="A24" s="45" t="s">
        <v>0</v>
      </c>
      <c r="B24" s="10">
        <v>5</v>
      </c>
      <c r="C24" s="10">
        <v>2</v>
      </c>
      <c r="D24" s="11">
        <v>35689.766000000003</v>
      </c>
      <c r="E24" s="11">
        <v>115305.74</v>
      </c>
      <c r="F24" s="29">
        <f t="shared" si="0"/>
        <v>0.30952289105468644</v>
      </c>
      <c r="G24" s="12"/>
    </row>
    <row r="25" spans="1:13" x14ac:dyDescent="0.2">
      <c r="A25" s="45" t="s">
        <v>0</v>
      </c>
      <c r="B25" s="10">
        <v>5</v>
      </c>
      <c r="C25" s="10">
        <v>3</v>
      </c>
      <c r="D25" s="11">
        <v>32792.207000000002</v>
      </c>
      <c r="E25" s="11">
        <v>126113.02</v>
      </c>
      <c r="F25" s="29">
        <f t="shared" si="0"/>
        <v>0.26002237516792476</v>
      </c>
      <c r="G25" s="12"/>
    </row>
    <row r="26" spans="1:13" x14ac:dyDescent="0.2">
      <c r="A26" s="45" t="s">
        <v>0</v>
      </c>
      <c r="B26" s="10">
        <v>5</v>
      </c>
      <c r="C26" s="10">
        <v>4</v>
      </c>
      <c r="D26" s="11">
        <v>22205.391</v>
      </c>
      <c r="E26" s="11">
        <v>105427.3</v>
      </c>
      <c r="F26" s="29">
        <f t="shared" si="0"/>
        <v>0.21062277986821248</v>
      </c>
      <c r="G26" s="12"/>
    </row>
    <row r="27" spans="1:13" ht="17" thickBot="1" x14ac:dyDescent="0.25">
      <c r="A27" s="46" t="s">
        <v>0</v>
      </c>
      <c r="B27" s="31">
        <v>5</v>
      </c>
      <c r="C27" s="31">
        <v>5</v>
      </c>
      <c r="D27" s="73">
        <v>28788.324000000001</v>
      </c>
      <c r="E27" s="73">
        <v>82476.483999999997</v>
      </c>
      <c r="F27" s="33">
        <f t="shared" ref="F24:F27" si="3">D27/E27</f>
        <v>0.34904887555584935</v>
      </c>
      <c r="G27" s="12"/>
    </row>
    <row r="28" spans="1:13" ht="17" thickBot="1" x14ac:dyDescent="0.25">
      <c r="E28" s="43" t="s">
        <v>31</v>
      </c>
      <c r="F28" s="75">
        <f>AVERAGE(F3:F27)</f>
        <v>0.31113534226526673</v>
      </c>
    </row>
  </sheetData>
  <mergeCells count="1">
    <mergeCell ref="A1:B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05E18-4ED3-C149-B1D7-88C39FC02BDA}">
  <dimension ref="A1:M32"/>
  <sheetViews>
    <sheetView workbookViewId="0">
      <selection activeCell="A2" activeCellId="1" sqref="H2 A2"/>
    </sheetView>
  </sheetViews>
  <sheetFormatPr baseColWidth="10" defaultRowHeight="16" x14ac:dyDescent="0.2"/>
  <cols>
    <col min="1" max="1" width="9.6640625" style="15" bestFit="1" customWidth="1"/>
    <col min="2" max="2" width="19.6640625" style="15" bestFit="1" customWidth="1"/>
    <col min="3" max="3" width="22" style="15" bestFit="1" customWidth="1"/>
    <col min="4" max="4" width="10.1640625" style="15" bestFit="1" customWidth="1"/>
    <col min="5" max="5" width="11.33203125" style="15" bestFit="1" customWidth="1"/>
    <col min="6" max="6" width="12.1640625" style="15" bestFit="1" customWidth="1"/>
    <col min="7" max="7" width="10.83203125" style="15"/>
    <col min="8" max="8" width="9.6640625" style="15" bestFit="1" customWidth="1"/>
    <col min="9" max="9" width="19.6640625" style="15" bestFit="1" customWidth="1"/>
    <col min="10" max="10" width="22" style="15" bestFit="1" customWidth="1"/>
    <col min="11" max="11" width="10.1640625" style="15" bestFit="1" customWidth="1"/>
    <col min="12" max="12" width="11.33203125" style="15" bestFit="1" customWidth="1"/>
    <col min="13" max="13" width="12.1640625" style="15" bestFit="1" customWidth="1"/>
    <col min="14" max="16384" width="10.83203125" style="15"/>
  </cols>
  <sheetData>
    <row r="1" spans="1:13" ht="21" thickBot="1" x14ac:dyDescent="0.25">
      <c r="A1" s="71" t="s">
        <v>24</v>
      </c>
      <c r="B1" s="71"/>
    </row>
    <row r="2" spans="1:13" s="19" customFormat="1" ht="19" thickBot="1" x14ac:dyDescent="0.25">
      <c r="A2" s="88" t="s">
        <v>12</v>
      </c>
      <c r="B2" s="62" t="s">
        <v>19</v>
      </c>
      <c r="C2" s="62" t="s">
        <v>20</v>
      </c>
      <c r="D2" s="62" t="s">
        <v>25</v>
      </c>
      <c r="E2" s="62" t="s">
        <v>23</v>
      </c>
      <c r="F2" s="64" t="s">
        <v>7</v>
      </c>
      <c r="H2" s="89" t="s">
        <v>12</v>
      </c>
      <c r="I2" s="36" t="s">
        <v>19</v>
      </c>
      <c r="J2" s="36" t="s">
        <v>20</v>
      </c>
      <c r="K2" s="36" t="s">
        <v>25</v>
      </c>
      <c r="L2" s="36" t="s">
        <v>23</v>
      </c>
      <c r="M2" s="51" t="s">
        <v>7</v>
      </c>
    </row>
    <row r="3" spans="1:13" x14ac:dyDescent="0.2">
      <c r="A3" s="52" t="s">
        <v>0</v>
      </c>
      <c r="B3" s="22">
        <v>1</v>
      </c>
      <c r="C3" s="22">
        <v>1</v>
      </c>
      <c r="D3" s="84">
        <v>48678.190999999999</v>
      </c>
      <c r="E3" s="84">
        <v>134593.60999999999</v>
      </c>
      <c r="F3" s="60">
        <f t="shared" ref="F3:F26" si="0">D3/E3</f>
        <v>0.36166792019323951</v>
      </c>
      <c r="H3" s="24" t="s">
        <v>1</v>
      </c>
      <c r="I3" s="25">
        <v>1</v>
      </c>
      <c r="J3" s="25">
        <v>1</v>
      </c>
      <c r="K3" s="26">
        <v>19127.215</v>
      </c>
      <c r="L3" s="26">
        <v>133515.92000000001</v>
      </c>
      <c r="M3" s="66">
        <f>K3/L3</f>
        <v>0.14325793508369639</v>
      </c>
    </row>
    <row r="4" spans="1:13" x14ac:dyDescent="0.2">
      <c r="A4" s="45" t="s">
        <v>0</v>
      </c>
      <c r="B4" s="10">
        <v>1</v>
      </c>
      <c r="C4" s="10">
        <v>2</v>
      </c>
      <c r="D4" s="14">
        <v>40446.843999999997</v>
      </c>
      <c r="E4" s="14">
        <v>116276.77</v>
      </c>
      <c r="F4" s="53">
        <f t="shared" si="0"/>
        <v>0.34784973817212156</v>
      </c>
      <c r="G4" s="3"/>
      <c r="H4" s="28" t="s">
        <v>1</v>
      </c>
      <c r="I4" s="10">
        <v>1</v>
      </c>
      <c r="J4" s="10">
        <v>2</v>
      </c>
      <c r="K4" s="7">
        <v>19151.085999999999</v>
      </c>
      <c r="L4" s="7">
        <v>135097.19</v>
      </c>
      <c r="M4" s="53">
        <f t="shared" ref="M4:M7" si="1">K4/L4</f>
        <v>0.1417578411512482</v>
      </c>
    </row>
    <row r="5" spans="1:13" x14ac:dyDescent="0.2">
      <c r="A5" s="45" t="s">
        <v>0</v>
      </c>
      <c r="B5" s="10">
        <v>1</v>
      </c>
      <c r="C5" s="10">
        <v>3</v>
      </c>
      <c r="D5" s="14">
        <v>35340.516000000003</v>
      </c>
      <c r="E5" s="14">
        <v>97874.483999999997</v>
      </c>
      <c r="F5" s="53">
        <f t="shared" si="0"/>
        <v>0.36107997259020036</v>
      </c>
      <c r="G5" s="3"/>
      <c r="H5" s="28" t="s">
        <v>1</v>
      </c>
      <c r="I5" s="10">
        <v>1</v>
      </c>
      <c r="J5" s="10">
        <v>3</v>
      </c>
      <c r="K5" s="7">
        <v>15695.877</v>
      </c>
      <c r="L5" s="7">
        <v>134911.78</v>
      </c>
      <c r="M5" s="53">
        <f t="shared" si="1"/>
        <v>0.11634178275610922</v>
      </c>
    </row>
    <row r="6" spans="1:13" x14ac:dyDescent="0.2">
      <c r="A6" s="45" t="s">
        <v>0</v>
      </c>
      <c r="B6" s="10">
        <v>1</v>
      </c>
      <c r="C6" s="10">
        <v>4</v>
      </c>
      <c r="D6" s="14">
        <v>58534.141000000003</v>
      </c>
      <c r="E6" s="14">
        <v>135371.5</v>
      </c>
      <c r="F6" s="53">
        <f t="shared" si="0"/>
        <v>0.43239633896351892</v>
      </c>
      <c r="G6" s="3"/>
      <c r="H6" s="28" t="s">
        <v>1</v>
      </c>
      <c r="I6" s="10">
        <v>1</v>
      </c>
      <c r="J6" s="10">
        <v>4</v>
      </c>
      <c r="K6" s="7">
        <v>15588.591</v>
      </c>
      <c r="L6" s="7">
        <v>134557.10999999999</v>
      </c>
      <c r="M6" s="53">
        <f t="shared" si="1"/>
        <v>0.11585111333024321</v>
      </c>
    </row>
    <row r="7" spans="1:13" ht="17" thickBot="1" x14ac:dyDescent="0.25">
      <c r="A7" s="48" t="s">
        <v>0</v>
      </c>
      <c r="B7" s="34">
        <v>1</v>
      </c>
      <c r="C7" s="34">
        <v>5</v>
      </c>
      <c r="D7" s="81">
        <v>38168.906000000003</v>
      </c>
      <c r="E7" s="81">
        <v>127364.09</v>
      </c>
      <c r="F7" s="58">
        <f t="shared" si="0"/>
        <v>0.29968341940024074</v>
      </c>
      <c r="G7" s="3"/>
      <c r="H7" s="30" t="s">
        <v>1</v>
      </c>
      <c r="I7" s="31">
        <v>1</v>
      </c>
      <c r="J7" s="31">
        <v>5</v>
      </c>
      <c r="K7" s="32">
        <v>20215.666000000001</v>
      </c>
      <c r="L7" s="32">
        <v>134699.60999999999</v>
      </c>
      <c r="M7" s="56">
        <f t="shared" si="1"/>
        <v>0.1500796178994134</v>
      </c>
    </row>
    <row r="8" spans="1:13" x14ac:dyDescent="0.2">
      <c r="A8" s="49" t="s">
        <v>0</v>
      </c>
      <c r="B8" s="25">
        <v>2</v>
      </c>
      <c r="C8" s="25">
        <v>1</v>
      </c>
      <c r="D8" s="87">
        <v>42904.898000000001</v>
      </c>
      <c r="E8" s="87">
        <v>133591.14000000001</v>
      </c>
      <c r="F8" s="66">
        <f t="shared" si="0"/>
        <v>0.32116574497380584</v>
      </c>
      <c r="G8" s="3"/>
      <c r="H8" s="39" t="s">
        <v>1</v>
      </c>
      <c r="I8" s="22">
        <v>2</v>
      </c>
      <c r="J8" s="22">
        <v>1</v>
      </c>
      <c r="K8" s="23">
        <v>21344.317999999999</v>
      </c>
      <c r="L8" s="23">
        <v>110483.83</v>
      </c>
      <c r="M8" s="60">
        <f>K8/L8</f>
        <v>0.19318951922647865</v>
      </c>
    </row>
    <row r="9" spans="1:13" x14ac:dyDescent="0.2">
      <c r="A9" s="45" t="s">
        <v>0</v>
      </c>
      <c r="B9" s="10">
        <v>2</v>
      </c>
      <c r="C9" s="10">
        <v>2</v>
      </c>
      <c r="D9" s="14">
        <v>28008.611000000001</v>
      </c>
      <c r="E9" s="14">
        <v>134309.81</v>
      </c>
      <c r="F9" s="53">
        <f t="shared" si="0"/>
        <v>0.20853734362367127</v>
      </c>
      <c r="G9" s="3"/>
      <c r="H9" s="28" t="s">
        <v>1</v>
      </c>
      <c r="I9" s="10">
        <v>2</v>
      </c>
      <c r="J9" s="10">
        <v>2</v>
      </c>
      <c r="K9" s="7">
        <v>23841.363000000001</v>
      </c>
      <c r="L9" s="7">
        <v>126287.16</v>
      </c>
      <c r="M9" s="53">
        <f t="shared" ref="M9:M22" si="2">K9/L9</f>
        <v>0.18878691230367364</v>
      </c>
    </row>
    <row r="10" spans="1:13" x14ac:dyDescent="0.2">
      <c r="A10" s="45" t="s">
        <v>0</v>
      </c>
      <c r="B10" s="10">
        <v>2</v>
      </c>
      <c r="C10" s="10">
        <v>3</v>
      </c>
      <c r="D10" s="14">
        <v>29842.488000000001</v>
      </c>
      <c r="E10" s="14">
        <v>128751.15</v>
      </c>
      <c r="F10" s="53">
        <f t="shared" si="0"/>
        <v>0.23178424425723579</v>
      </c>
      <c r="G10" s="3"/>
      <c r="H10" s="28" t="s">
        <v>1</v>
      </c>
      <c r="I10" s="10">
        <v>2</v>
      </c>
      <c r="J10" s="10">
        <v>3</v>
      </c>
      <c r="K10" s="7">
        <v>28198.775000000001</v>
      </c>
      <c r="L10" s="7">
        <v>124952.52</v>
      </c>
      <c r="M10" s="53">
        <f t="shared" si="2"/>
        <v>0.22567592074173454</v>
      </c>
    </row>
    <row r="11" spans="1:13" x14ac:dyDescent="0.2">
      <c r="A11" s="45" t="s">
        <v>0</v>
      </c>
      <c r="B11" s="10">
        <v>2</v>
      </c>
      <c r="C11" s="10">
        <v>4</v>
      </c>
      <c r="D11" s="14">
        <v>30892.092000000001</v>
      </c>
      <c r="E11" s="14">
        <v>133442.89000000001</v>
      </c>
      <c r="F11" s="53">
        <f t="shared" si="0"/>
        <v>0.2315004718497928</v>
      </c>
      <c r="G11" s="3"/>
      <c r="H11" s="28" t="s">
        <v>1</v>
      </c>
      <c r="I11" s="10">
        <v>2</v>
      </c>
      <c r="J11" s="10">
        <v>4</v>
      </c>
      <c r="K11" s="7">
        <v>20661.136999999999</v>
      </c>
      <c r="L11" s="7">
        <v>125607.98</v>
      </c>
      <c r="M11" s="53">
        <f t="shared" si="2"/>
        <v>0.16448904759076613</v>
      </c>
    </row>
    <row r="12" spans="1:13" x14ac:dyDescent="0.2">
      <c r="A12" s="45" t="s">
        <v>0</v>
      </c>
      <c r="B12" s="10">
        <v>2</v>
      </c>
      <c r="C12" s="10">
        <v>5</v>
      </c>
      <c r="D12" s="14">
        <v>31850.82</v>
      </c>
      <c r="E12" s="14">
        <v>132725.19</v>
      </c>
      <c r="F12" s="53">
        <f t="shared" si="0"/>
        <v>0.23997569715289163</v>
      </c>
      <c r="G12" s="3"/>
      <c r="H12" s="28" t="s">
        <v>1</v>
      </c>
      <c r="I12" s="10">
        <v>2</v>
      </c>
      <c r="J12" s="10">
        <v>5</v>
      </c>
      <c r="K12" s="7">
        <v>27636.109</v>
      </c>
      <c r="L12" s="7">
        <v>123731.3</v>
      </c>
      <c r="M12" s="53">
        <f t="shared" si="2"/>
        <v>0.22335584447912532</v>
      </c>
    </row>
    <row r="13" spans="1:13" ht="17" thickBot="1" x14ac:dyDescent="0.25">
      <c r="A13" s="45" t="s">
        <v>0</v>
      </c>
      <c r="B13" s="10">
        <v>3</v>
      </c>
      <c r="C13" s="10">
        <v>1</v>
      </c>
      <c r="D13" s="14">
        <v>55558.379000000001</v>
      </c>
      <c r="E13" s="14">
        <v>133420.94</v>
      </c>
      <c r="F13" s="53">
        <f t="shared" si="0"/>
        <v>0.41641423752523404</v>
      </c>
      <c r="G13" s="3"/>
      <c r="H13" s="41" t="s">
        <v>1</v>
      </c>
      <c r="I13" s="34">
        <v>3</v>
      </c>
      <c r="J13" s="34">
        <v>1</v>
      </c>
      <c r="K13" s="35">
        <v>20143.346000000001</v>
      </c>
      <c r="L13" s="35">
        <v>135161.85999999999</v>
      </c>
      <c r="M13" s="58">
        <f t="shared" si="2"/>
        <v>0.1490312873764833</v>
      </c>
    </row>
    <row r="14" spans="1:13" x14ac:dyDescent="0.2">
      <c r="A14" s="45" t="s">
        <v>0</v>
      </c>
      <c r="B14" s="10">
        <v>3</v>
      </c>
      <c r="C14" s="10">
        <v>2</v>
      </c>
      <c r="D14" s="14">
        <v>48947.093999999997</v>
      </c>
      <c r="E14" s="14">
        <v>134029.13</v>
      </c>
      <c r="F14" s="53">
        <f t="shared" si="0"/>
        <v>0.3651974313345166</v>
      </c>
      <c r="G14" s="3"/>
      <c r="H14" s="24" t="s">
        <v>1</v>
      </c>
      <c r="I14" s="25">
        <v>3</v>
      </c>
      <c r="J14" s="25">
        <v>2</v>
      </c>
      <c r="K14" s="26">
        <v>23071.445</v>
      </c>
      <c r="L14" s="26">
        <v>135875.64000000001</v>
      </c>
      <c r="M14" s="66">
        <f t="shared" si="2"/>
        <v>0.1697982434526159</v>
      </c>
    </row>
    <row r="15" spans="1:13" x14ac:dyDescent="0.2">
      <c r="A15" s="45" t="s">
        <v>0</v>
      </c>
      <c r="B15" s="10">
        <v>3</v>
      </c>
      <c r="C15" s="10">
        <v>3</v>
      </c>
      <c r="D15" s="14">
        <v>46467.226999999999</v>
      </c>
      <c r="E15" s="14">
        <v>134660.22</v>
      </c>
      <c r="F15" s="53">
        <f t="shared" si="0"/>
        <v>0.34507018479548007</v>
      </c>
      <c r="G15" s="3"/>
      <c r="H15" s="28" t="s">
        <v>1</v>
      </c>
      <c r="I15" s="10">
        <v>3</v>
      </c>
      <c r="J15" s="10">
        <v>3</v>
      </c>
      <c r="K15" s="7">
        <v>20685.458999999999</v>
      </c>
      <c r="L15" s="7">
        <v>134563.38</v>
      </c>
      <c r="M15" s="53">
        <f t="shared" si="2"/>
        <v>0.15372279590479965</v>
      </c>
    </row>
    <row r="16" spans="1:13" x14ac:dyDescent="0.2">
      <c r="A16" s="45" t="s">
        <v>0</v>
      </c>
      <c r="B16" s="10">
        <v>3</v>
      </c>
      <c r="C16" s="10">
        <v>4</v>
      </c>
      <c r="D16" s="14">
        <v>43045.629000000001</v>
      </c>
      <c r="E16" s="14">
        <v>135520.10999999999</v>
      </c>
      <c r="F16" s="53">
        <f t="shared" si="0"/>
        <v>0.31763277789547251</v>
      </c>
      <c r="G16" s="3"/>
      <c r="H16" s="28" t="s">
        <v>1</v>
      </c>
      <c r="I16" s="10">
        <v>3</v>
      </c>
      <c r="J16" s="10">
        <v>4</v>
      </c>
      <c r="K16" s="7">
        <v>28433.474999999999</v>
      </c>
      <c r="L16" s="7">
        <v>135308.16</v>
      </c>
      <c r="M16" s="53">
        <f t="shared" si="2"/>
        <v>0.21013865682601846</v>
      </c>
    </row>
    <row r="17" spans="1:13" ht="17" thickBot="1" x14ac:dyDescent="0.25">
      <c r="A17" s="46" t="s">
        <v>0</v>
      </c>
      <c r="B17" s="31">
        <v>3</v>
      </c>
      <c r="C17" s="31">
        <v>5</v>
      </c>
      <c r="D17" s="82">
        <v>44736.328000000001</v>
      </c>
      <c r="E17" s="82">
        <v>134232.94</v>
      </c>
      <c r="F17" s="56">
        <f t="shared" si="0"/>
        <v>0.33327384470607585</v>
      </c>
      <c r="G17" s="3"/>
      <c r="H17" s="30" t="s">
        <v>1</v>
      </c>
      <c r="I17" s="31">
        <v>3</v>
      </c>
      <c r="J17" s="31">
        <v>5</v>
      </c>
      <c r="K17" s="32">
        <v>29292.266</v>
      </c>
      <c r="L17" s="32">
        <v>135268.66</v>
      </c>
      <c r="M17" s="56">
        <f t="shared" si="2"/>
        <v>0.21654879999550522</v>
      </c>
    </row>
    <row r="18" spans="1:13" x14ac:dyDescent="0.2">
      <c r="A18" s="52" t="s">
        <v>0</v>
      </c>
      <c r="B18" s="22">
        <v>4</v>
      </c>
      <c r="C18" s="22">
        <v>1</v>
      </c>
      <c r="D18" s="84">
        <v>45695.902000000002</v>
      </c>
      <c r="E18" s="84">
        <v>134279.22</v>
      </c>
      <c r="F18" s="60">
        <f t="shared" si="0"/>
        <v>0.34030508964827172</v>
      </c>
      <c r="G18" s="3"/>
      <c r="H18" s="39" t="s">
        <v>1</v>
      </c>
      <c r="I18" s="22">
        <v>4</v>
      </c>
      <c r="J18" s="22">
        <v>1</v>
      </c>
      <c r="K18" s="86">
        <v>27378.662</v>
      </c>
      <c r="L18" s="86">
        <v>134197.85999999999</v>
      </c>
      <c r="M18" s="60">
        <f t="shared" si="2"/>
        <v>0.20401712814198381</v>
      </c>
    </row>
    <row r="19" spans="1:13" x14ac:dyDescent="0.2">
      <c r="A19" s="45" t="s">
        <v>0</v>
      </c>
      <c r="B19" s="10">
        <v>4</v>
      </c>
      <c r="C19" s="10">
        <v>2</v>
      </c>
      <c r="D19" s="14">
        <v>52752.707000000002</v>
      </c>
      <c r="E19" s="14">
        <v>134911.78</v>
      </c>
      <c r="F19" s="53">
        <f t="shared" si="0"/>
        <v>0.39101631451308405</v>
      </c>
      <c r="G19" s="3"/>
      <c r="H19" s="28" t="s">
        <v>1</v>
      </c>
      <c r="I19" s="10">
        <v>4</v>
      </c>
      <c r="J19" s="10">
        <v>2</v>
      </c>
      <c r="K19" s="20">
        <v>26620.963</v>
      </c>
      <c r="L19" s="20">
        <v>134448.51999999999</v>
      </c>
      <c r="M19" s="53">
        <f t="shared" si="2"/>
        <v>0.19800116059291692</v>
      </c>
    </row>
    <row r="20" spans="1:13" x14ac:dyDescent="0.2">
      <c r="A20" s="45" t="s">
        <v>0</v>
      </c>
      <c r="B20" s="10">
        <v>4</v>
      </c>
      <c r="C20" s="10">
        <v>3</v>
      </c>
      <c r="D20" s="14">
        <v>40401.940999999999</v>
      </c>
      <c r="E20" s="14">
        <v>134531.79999999999</v>
      </c>
      <c r="F20" s="53">
        <f t="shared" si="0"/>
        <v>0.30031517455352563</v>
      </c>
      <c r="G20" s="3"/>
      <c r="H20" s="28" t="s">
        <v>1</v>
      </c>
      <c r="I20" s="10">
        <v>4</v>
      </c>
      <c r="J20" s="10">
        <v>3</v>
      </c>
      <c r="K20" s="20">
        <v>12289.255999999999</v>
      </c>
      <c r="L20" s="20">
        <v>133387.20000000001</v>
      </c>
      <c r="M20" s="53">
        <f t="shared" si="2"/>
        <v>9.213219859176891E-2</v>
      </c>
    </row>
    <row r="21" spans="1:13" x14ac:dyDescent="0.2">
      <c r="A21" s="45" t="s">
        <v>0</v>
      </c>
      <c r="B21" s="10">
        <v>4</v>
      </c>
      <c r="C21" s="10">
        <v>4</v>
      </c>
      <c r="D21" s="14">
        <v>29148.495999999999</v>
      </c>
      <c r="E21" s="14">
        <v>133460.70000000001</v>
      </c>
      <c r="F21" s="53">
        <f t="shared" si="0"/>
        <v>0.21840508853917293</v>
      </c>
      <c r="G21" s="3"/>
      <c r="H21" s="28" t="s">
        <v>1</v>
      </c>
      <c r="I21" s="10">
        <v>4</v>
      </c>
      <c r="J21" s="10">
        <v>4</v>
      </c>
      <c r="K21" s="20">
        <v>17261.752</v>
      </c>
      <c r="L21" s="20">
        <v>135452.69</v>
      </c>
      <c r="M21" s="53">
        <f t="shared" si="2"/>
        <v>0.12743749865728027</v>
      </c>
    </row>
    <row r="22" spans="1:13" ht="17" thickBot="1" x14ac:dyDescent="0.25">
      <c r="A22" s="48" t="s">
        <v>0</v>
      </c>
      <c r="B22" s="34">
        <v>4</v>
      </c>
      <c r="C22" s="34">
        <v>5</v>
      </c>
      <c r="D22" s="81">
        <v>32793.222999999998</v>
      </c>
      <c r="E22" s="81">
        <v>130400.16</v>
      </c>
      <c r="F22" s="58">
        <f t="shared" si="0"/>
        <v>0.25148146290618045</v>
      </c>
      <c r="G22" s="3"/>
      <c r="H22" s="30" t="s">
        <v>1</v>
      </c>
      <c r="I22" s="31">
        <v>4</v>
      </c>
      <c r="J22" s="31">
        <v>5</v>
      </c>
      <c r="K22" s="47">
        <v>29625.776999999998</v>
      </c>
      <c r="L22" s="47">
        <v>134736.82999999999</v>
      </c>
      <c r="M22" s="56">
        <f t="shared" si="2"/>
        <v>0.21987883342661396</v>
      </c>
    </row>
    <row r="23" spans="1:13" ht="17" thickBot="1" x14ac:dyDescent="0.25">
      <c r="A23" s="49" t="s">
        <v>0</v>
      </c>
      <c r="B23" s="25">
        <v>5</v>
      </c>
      <c r="C23" s="25">
        <v>1</v>
      </c>
      <c r="D23" s="87">
        <v>28699.59</v>
      </c>
      <c r="E23" s="87">
        <v>132410.79999999999</v>
      </c>
      <c r="F23" s="66">
        <f t="shared" si="0"/>
        <v>0.21674659468865079</v>
      </c>
      <c r="G23" s="3"/>
      <c r="L23" s="43" t="s">
        <v>31</v>
      </c>
      <c r="M23" s="83">
        <f>AVERAGE(M3:M22)</f>
        <v>0.17017460687642377</v>
      </c>
    </row>
    <row r="24" spans="1:13" x14ac:dyDescent="0.2">
      <c r="A24" s="45" t="s">
        <v>0</v>
      </c>
      <c r="B24" s="10">
        <v>5</v>
      </c>
      <c r="C24" s="10">
        <v>2</v>
      </c>
      <c r="D24" s="14">
        <v>30926.182000000001</v>
      </c>
      <c r="E24" s="14">
        <v>133881.09</v>
      </c>
      <c r="F24" s="53">
        <f t="shared" si="0"/>
        <v>0.23099738730839434</v>
      </c>
      <c r="G24" s="3"/>
    </row>
    <row r="25" spans="1:13" x14ac:dyDescent="0.2">
      <c r="A25" s="45" t="s">
        <v>0</v>
      </c>
      <c r="B25" s="10">
        <v>5</v>
      </c>
      <c r="C25" s="10">
        <v>3</v>
      </c>
      <c r="D25" s="14">
        <v>49029.663999999997</v>
      </c>
      <c r="E25" s="14">
        <v>130835.21</v>
      </c>
      <c r="F25" s="53">
        <f t="shared" si="0"/>
        <v>0.37474364890001699</v>
      </c>
      <c r="G25" s="3"/>
    </row>
    <row r="26" spans="1:13" x14ac:dyDescent="0.2">
      <c r="A26" s="45" t="s">
        <v>0</v>
      </c>
      <c r="B26" s="10">
        <v>5</v>
      </c>
      <c r="C26" s="10">
        <v>4</v>
      </c>
      <c r="D26" s="14">
        <v>44491.972999999998</v>
      </c>
      <c r="E26" s="14">
        <v>129718.61</v>
      </c>
      <c r="F26" s="53">
        <f t="shared" si="0"/>
        <v>0.34298835764583047</v>
      </c>
      <c r="G26" s="3"/>
    </row>
    <row r="27" spans="1:13" ht="17" thickBot="1" x14ac:dyDescent="0.25">
      <c r="A27" s="46" t="s">
        <v>0</v>
      </c>
      <c r="B27" s="31">
        <v>5</v>
      </c>
      <c r="C27" s="31">
        <v>5</v>
      </c>
      <c r="D27" s="82">
        <v>37988.648000000001</v>
      </c>
      <c r="E27" s="82">
        <v>119401.45</v>
      </c>
      <c r="F27" s="56">
        <f t="shared" ref="F24:F27" si="3">D27/E27</f>
        <v>0.31815901733186658</v>
      </c>
      <c r="G27" s="3"/>
    </row>
    <row r="28" spans="1:13" ht="17" thickBot="1" x14ac:dyDescent="0.25">
      <c r="E28" s="77" t="s">
        <v>31</v>
      </c>
      <c r="F28" s="85">
        <f>AVERAGE(F3:F27)</f>
        <v>0.31193550013873961</v>
      </c>
      <c r="G28" s="3"/>
    </row>
    <row r="29" spans="1:13" x14ac:dyDescent="0.2">
      <c r="G29" s="3"/>
    </row>
    <row r="30" spans="1:13" x14ac:dyDescent="0.2">
      <c r="G30" s="3"/>
    </row>
    <row r="31" spans="1:13" x14ac:dyDescent="0.2">
      <c r="G31" s="3"/>
    </row>
    <row r="32" spans="1:13" x14ac:dyDescent="0.2">
      <c r="G32" s="3"/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D1DAC-839C-4845-8152-38E20FBAD678}">
  <dimension ref="A1:M28"/>
  <sheetViews>
    <sheetView workbookViewId="0">
      <selection activeCell="A2" sqref="A2"/>
    </sheetView>
  </sheetViews>
  <sheetFormatPr baseColWidth="10" defaultRowHeight="16" x14ac:dyDescent="0.2"/>
  <cols>
    <col min="1" max="1" width="9.6640625" style="9" bestFit="1" customWidth="1"/>
    <col min="2" max="2" width="19.6640625" style="9" bestFit="1" customWidth="1"/>
    <col min="3" max="3" width="22" style="9" bestFit="1" customWidth="1"/>
    <col min="4" max="4" width="9.1640625" style="9" bestFit="1" customWidth="1"/>
    <col min="5" max="5" width="11.33203125" style="9" bestFit="1" customWidth="1"/>
    <col min="6" max="7" width="12.1640625" style="9" bestFit="1" customWidth="1"/>
    <col min="8" max="8" width="9.6640625" style="9" bestFit="1" customWidth="1"/>
    <col min="9" max="9" width="19.6640625" style="9" bestFit="1" customWidth="1"/>
    <col min="10" max="10" width="22" style="9" bestFit="1" customWidth="1"/>
    <col min="11" max="11" width="9.1640625" style="9" bestFit="1" customWidth="1"/>
    <col min="12" max="12" width="11.33203125" style="9" bestFit="1" customWidth="1"/>
    <col min="13" max="13" width="12.1640625" style="9" bestFit="1" customWidth="1"/>
    <col min="14" max="16384" width="10.83203125" style="9"/>
  </cols>
  <sheetData>
    <row r="1" spans="1:13" ht="21" thickBot="1" x14ac:dyDescent="0.25">
      <c r="A1" s="71" t="s">
        <v>24</v>
      </c>
      <c r="B1" s="71"/>
    </row>
    <row r="2" spans="1:13" s="21" customFormat="1" ht="19" thickBot="1" x14ac:dyDescent="0.25">
      <c r="A2" s="88" t="s">
        <v>12</v>
      </c>
      <c r="B2" s="62" t="s">
        <v>19</v>
      </c>
      <c r="C2" s="62" t="s">
        <v>20</v>
      </c>
      <c r="D2" s="62" t="s">
        <v>26</v>
      </c>
      <c r="E2" s="62" t="s">
        <v>23</v>
      </c>
      <c r="F2" s="64" t="s">
        <v>7</v>
      </c>
      <c r="H2" s="90" t="s">
        <v>12</v>
      </c>
      <c r="I2" s="62" t="s">
        <v>19</v>
      </c>
      <c r="J2" s="62" t="s">
        <v>20</v>
      </c>
      <c r="K2" s="62" t="s">
        <v>26</v>
      </c>
      <c r="L2" s="62" t="s">
        <v>23</v>
      </c>
      <c r="M2" s="64" t="s">
        <v>7</v>
      </c>
    </row>
    <row r="3" spans="1:13" x14ac:dyDescent="0.2">
      <c r="A3" s="52" t="s">
        <v>0</v>
      </c>
      <c r="B3" s="22">
        <v>1</v>
      </c>
      <c r="C3" s="22">
        <v>1</v>
      </c>
      <c r="D3" s="76">
        <v>12048.81</v>
      </c>
      <c r="E3" s="76">
        <v>105105.12</v>
      </c>
      <c r="F3" s="40">
        <f t="shared" ref="F3:F27" si="0">(D3/E3)</f>
        <v>0.11463580461161169</v>
      </c>
      <c r="H3" s="39" t="s">
        <v>1</v>
      </c>
      <c r="I3" s="22">
        <v>1</v>
      </c>
      <c r="J3" s="22">
        <v>1</v>
      </c>
      <c r="K3" s="22">
        <v>2318.9</v>
      </c>
      <c r="L3" s="22">
        <v>110239.75</v>
      </c>
      <c r="M3" s="40">
        <f t="shared" ref="M3:M4" si="1">(K3/L3)</f>
        <v>2.1035062216668669E-2</v>
      </c>
    </row>
    <row r="4" spans="1:13" x14ac:dyDescent="0.2">
      <c r="A4" s="45" t="s">
        <v>0</v>
      </c>
      <c r="B4" s="10">
        <v>1</v>
      </c>
      <c r="C4" s="10">
        <v>2</v>
      </c>
      <c r="D4" s="11">
        <v>12230.27</v>
      </c>
      <c r="E4" s="11">
        <v>109458.41</v>
      </c>
      <c r="F4" s="29">
        <f t="shared" si="0"/>
        <v>0.11173440213502096</v>
      </c>
      <c r="H4" s="28" t="s">
        <v>1</v>
      </c>
      <c r="I4" s="10">
        <v>1</v>
      </c>
      <c r="J4" s="10">
        <v>2</v>
      </c>
      <c r="K4" s="10">
        <v>3202.88</v>
      </c>
      <c r="L4" s="10">
        <v>108791.47</v>
      </c>
      <c r="M4" s="29">
        <f t="shared" si="1"/>
        <v>2.9440543454371929E-2</v>
      </c>
    </row>
    <row r="5" spans="1:13" x14ac:dyDescent="0.2">
      <c r="A5" s="45" t="s">
        <v>0</v>
      </c>
      <c r="B5" s="10">
        <v>1</v>
      </c>
      <c r="C5" s="10">
        <v>3</v>
      </c>
      <c r="D5" s="11">
        <v>11912.47</v>
      </c>
      <c r="E5" s="11">
        <v>99013.95</v>
      </c>
      <c r="F5" s="29">
        <f t="shared" si="0"/>
        <v>0.12031102688055571</v>
      </c>
      <c r="H5" s="28" t="s">
        <v>1</v>
      </c>
      <c r="I5" s="10">
        <v>1</v>
      </c>
      <c r="J5" s="10">
        <v>3</v>
      </c>
      <c r="K5" s="10">
        <v>2161.61</v>
      </c>
      <c r="L5" s="10">
        <v>104029.63</v>
      </c>
      <c r="M5" s="29">
        <f>(K5/L5)</f>
        <v>2.0778791580821732E-2</v>
      </c>
    </row>
    <row r="6" spans="1:13" x14ac:dyDescent="0.2">
      <c r="A6" s="45" t="s">
        <v>0</v>
      </c>
      <c r="B6" s="10">
        <v>1</v>
      </c>
      <c r="C6" s="10">
        <v>4</v>
      </c>
      <c r="D6" s="11">
        <v>8044.81</v>
      </c>
      <c r="E6" s="11">
        <v>99921.44</v>
      </c>
      <c r="F6" s="29">
        <f t="shared" si="0"/>
        <v>8.0511349716337152E-2</v>
      </c>
      <c r="H6" s="28" t="s">
        <v>1</v>
      </c>
      <c r="I6" s="10">
        <v>1</v>
      </c>
      <c r="J6" s="10">
        <v>4</v>
      </c>
      <c r="K6" s="10">
        <v>1835.79</v>
      </c>
      <c r="L6" s="10">
        <v>87106.23</v>
      </c>
      <c r="M6" s="29">
        <f t="shared" ref="M6:M7" si="2">(K6/L6)</f>
        <v>2.1075300813730546E-2</v>
      </c>
    </row>
    <row r="7" spans="1:13" ht="17" thickBot="1" x14ac:dyDescent="0.25">
      <c r="A7" s="48" t="s">
        <v>0</v>
      </c>
      <c r="B7" s="34">
        <v>1</v>
      </c>
      <c r="C7" s="34">
        <v>5</v>
      </c>
      <c r="D7" s="72">
        <v>6844.82</v>
      </c>
      <c r="E7" s="72">
        <v>68754.559999999998</v>
      </c>
      <c r="F7" s="42">
        <f t="shared" si="0"/>
        <v>9.9554415008982683E-2</v>
      </c>
      <c r="H7" s="41" t="s">
        <v>1</v>
      </c>
      <c r="I7" s="34">
        <v>1</v>
      </c>
      <c r="J7" s="34">
        <v>5</v>
      </c>
      <c r="K7" s="34">
        <v>1839.5</v>
      </c>
      <c r="L7" s="34">
        <v>114717.31</v>
      </c>
      <c r="M7" s="42">
        <f t="shared" si="2"/>
        <v>1.6035069162622449E-2</v>
      </c>
    </row>
    <row r="8" spans="1:13" x14ac:dyDescent="0.2">
      <c r="A8" s="49" t="s">
        <v>0</v>
      </c>
      <c r="B8" s="25">
        <v>2</v>
      </c>
      <c r="C8" s="25">
        <v>1</v>
      </c>
      <c r="D8" s="79">
        <v>14981.24</v>
      </c>
      <c r="E8" s="79">
        <v>128648.93</v>
      </c>
      <c r="F8" s="27">
        <f t="shared" si="0"/>
        <v>0.11645056045161045</v>
      </c>
      <c r="H8" s="24" t="s">
        <v>1</v>
      </c>
      <c r="I8" s="25">
        <v>2</v>
      </c>
      <c r="J8" s="25">
        <v>1</v>
      </c>
      <c r="K8" s="25">
        <v>4563.3900000000003</v>
      </c>
      <c r="L8" s="25">
        <v>103539.51</v>
      </c>
      <c r="M8" s="27">
        <f t="shared" ref="M8:M22" si="3">(K8/L8)</f>
        <v>4.4073899905456383E-2</v>
      </c>
    </row>
    <row r="9" spans="1:13" x14ac:dyDescent="0.2">
      <c r="A9" s="45" t="s">
        <v>0</v>
      </c>
      <c r="B9" s="10">
        <v>2</v>
      </c>
      <c r="C9" s="10">
        <v>2</v>
      </c>
      <c r="D9" s="11">
        <v>15008.44</v>
      </c>
      <c r="E9" s="11">
        <v>115803.6</v>
      </c>
      <c r="F9" s="29">
        <f t="shared" si="0"/>
        <v>0.12960253394540411</v>
      </c>
      <c r="H9" s="28" t="s">
        <v>1</v>
      </c>
      <c r="I9" s="10">
        <v>2</v>
      </c>
      <c r="J9" s="10">
        <v>2</v>
      </c>
      <c r="K9" s="10">
        <v>3055.37</v>
      </c>
      <c r="L9" s="10">
        <v>96677.9</v>
      </c>
      <c r="M9" s="29">
        <f t="shared" si="3"/>
        <v>3.1603603305408991E-2</v>
      </c>
    </row>
    <row r="10" spans="1:13" x14ac:dyDescent="0.2">
      <c r="A10" s="45" t="s">
        <v>0</v>
      </c>
      <c r="B10" s="10">
        <v>2</v>
      </c>
      <c r="C10" s="10">
        <v>3</v>
      </c>
      <c r="D10" s="11">
        <v>15406.81</v>
      </c>
      <c r="E10" s="11">
        <v>97958.71</v>
      </c>
      <c r="F10" s="29">
        <f t="shared" si="0"/>
        <v>0.15727861259095796</v>
      </c>
      <c r="H10" s="28" t="s">
        <v>1</v>
      </c>
      <c r="I10" s="10">
        <v>2</v>
      </c>
      <c r="J10" s="10">
        <v>3</v>
      </c>
      <c r="K10" s="10">
        <v>3489.8</v>
      </c>
      <c r="L10" s="10">
        <v>103516.03</v>
      </c>
      <c r="M10" s="29">
        <f t="shared" si="3"/>
        <v>3.3712653006495709E-2</v>
      </c>
    </row>
    <row r="11" spans="1:13" x14ac:dyDescent="0.2">
      <c r="A11" s="45" t="s">
        <v>0</v>
      </c>
      <c r="B11" s="10">
        <v>2</v>
      </c>
      <c r="C11" s="10">
        <v>4</v>
      </c>
      <c r="D11" s="11">
        <v>16605.84</v>
      </c>
      <c r="E11" s="11">
        <v>104614.17</v>
      </c>
      <c r="F11" s="29">
        <f t="shared" si="0"/>
        <v>0.15873413706766493</v>
      </c>
      <c r="H11" s="28" t="s">
        <v>1</v>
      </c>
      <c r="I11" s="10">
        <v>2</v>
      </c>
      <c r="J11" s="10">
        <v>4</v>
      </c>
      <c r="K11" s="10">
        <v>5725.2</v>
      </c>
      <c r="L11" s="10">
        <v>113508.74</v>
      </c>
      <c r="M11" s="29">
        <f t="shared" si="3"/>
        <v>5.0438406769381806E-2</v>
      </c>
    </row>
    <row r="12" spans="1:13" ht="17" thickBot="1" x14ac:dyDescent="0.25">
      <c r="A12" s="46" t="s">
        <v>0</v>
      </c>
      <c r="B12" s="31">
        <v>2</v>
      </c>
      <c r="C12" s="31">
        <v>5</v>
      </c>
      <c r="D12" s="73">
        <v>22870.21</v>
      </c>
      <c r="E12" s="73">
        <v>133312.32999999999</v>
      </c>
      <c r="F12" s="33">
        <f t="shared" si="0"/>
        <v>0.17155359898067943</v>
      </c>
      <c r="H12" s="30" t="s">
        <v>1</v>
      </c>
      <c r="I12" s="31">
        <v>2</v>
      </c>
      <c r="J12" s="31">
        <v>5</v>
      </c>
      <c r="K12" s="31">
        <v>9924.07</v>
      </c>
      <c r="L12" s="31">
        <v>118322.85</v>
      </c>
      <c r="M12" s="33">
        <f t="shared" si="3"/>
        <v>8.3872810703934181E-2</v>
      </c>
    </row>
    <row r="13" spans="1:13" x14ac:dyDescent="0.2">
      <c r="A13" s="52" t="s">
        <v>0</v>
      </c>
      <c r="B13" s="22">
        <v>3</v>
      </c>
      <c r="C13" s="22">
        <v>1</v>
      </c>
      <c r="D13" s="76">
        <v>14444.56</v>
      </c>
      <c r="E13" s="76">
        <v>124802.47</v>
      </c>
      <c r="F13" s="40">
        <f t="shared" si="0"/>
        <v>0.11573937599151683</v>
      </c>
      <c r="H13" s="39" t="s">
        <v>1</v>
      </c>
      <c r="I13" s="22">
        <v>3</v>
      </c>
      <c r="J13" s="22">
        <v>1</v>
      </c>
      <c r="K13" s="22">
        <v>5634.11</v>
      </c>
      <c r="L13" s="22">
        <v>132771.47</v>
      </c>
      <c r="M13" s="40">
        <f t="shared" si="3"/>
        <v>4.24346435269565E-2</v>
      </c>
    </row>
    <row r="14" spans="1:13" x14ac:dyDescent="0.2">
      <c r="A14" s="45" t="s">
        <v>0</v>
      </c>
      <c r="B14" s="10">
        <v>3</v>
      </c>
      <c r="C14" s="10">
        <v>2</v>
      </c>
      <c r="D14" s="11">
        <v>20482.71</v>
      </c>
      <c r="E14" s="11">
        <v>123833.19</v>
      </c>
      <c r="F14" s="29">
        <f t="shared" si="0"/>
        <v>0.16540565578581962</v>
      </c>
      <c r="H14" s="28" t="s">
        <v>1</v>
      </c>
      <c r="I14" s="10">
        <v>3</v>
      </c>
      <c r="J14" s="10">
        <v>2</v>
      </c>
      <c r="K14" s="10">
        <v>9202.83</v>
      </c>
      <c r="L14" s="10">
        <v>132923.09</v>
      </c>
      <c r="M14" s="29">
        <f t="shared" si="3"/>
        <v>6.9234246660982685E-2</v>
      </c>
    </row>
    <row r="15" spans="1:13" x14ac:dyDescent="0.2">
      <c r="A15" s="45" t="s">
        <v>0</v>
      </c>
      <c r="B15" s="10">
        <v>3</v>
      </c>
      <c r="C15" s="10">
        <v>3</v>
      </c>
      <c r="D15" s="11">
        <v>20820.689999999999</v>
      </c>
      <c r="E15" s="11">
        <v>127118.34</v>
      </c>
      <c r="F15" s="29">
        <f t="shared" si="0"/>
        <v>0.16378981978524892</v>
      </c>
      <c r="H15" s="28" t="s">
        <v>1</v>
      </c>
      <c r="I15" s="10">
        <v>3</v>
      </c>
      <c r="J15" s="10">
        <v>3</v>
      </c>
      <c r="K15" s="10">
        <v>10238.02</v>
      </c>
      <c r="L15" s="10">
        <v>133810.38</v>
      </c>
      <c r="M15" s="29">
        <f t="shared" si="3"/>
        <v>7.6511403674363682E-2</v>
      </c>
    </row>
    <row r="16" spans="1:13" x14ac:dyDescent="0.2">
      <c r="A16" s="45" t="s">
        <v>0</v>
      </c>
      <c r="B16" s="10">
        <v>3</v>
      </c>
      <c r="C16" s="10">
        <v>4</v>
      </c>
      <c r="D16" s="11">
        <v>18232.439999999999</v>
      </c>
      <c r="E16" s="11">
        <v>125370.38</v>
      </c>
      <c r="F16" s="29">
        <f t="shared" si="0"/>
        <v>0.14542860921375525</v>
      </c>
      <c r="H16" s="28" t="s">
        <v>1</v>
      </c>
      <c r="I16" s="10">
        <v>3</v>
      </c>
      <c r="J16" s="10">
        <v>4</v>
      </c>
      <c r="K16" s="10">
        <v>7745.03</v>
      </c>
      <c r="L16" s="10">
        <v>133766.16</v>
      </c>
      <c r="M16" s="29">
        <f t="shared" si="3"/>
        <v>5.7899770764145431E-2</v>
      </c>
    </row>
    <row r="17" spans="1:13" ht="17" thickBot="1" x14ac:dyDescent="0.25">
      <c r="A17" s="48" t="s">
        <v>0</v>
      </c>
      <c r="B17" s="34">
        <v>3</v>
      </c>
      <c r="C17" s="34">
        <v>5</v>
      </c>
      <c r="D17" s="72">
        <v>10187.030000000001</v>
      </c>
      <c r="E17" s="72">
        <v>102835.66</v>
      </c>
      <c r="F17" s="42">
        <f t="shared" si="0"/>
        <v>9.9061259489169426E-2</v>
      </c>
      <c r="H17" s="41" t="s">
        <v>1</v>
      </c>
      <c r="I17" s="34">
        <v>3</v>
      </c>
      <c r="J17" s="34">
        <v>5</v>
      </c>
      <c r="K17" s="34">
        <v>11506.3</v>
      </c>
      <c r="L17" s="34">
        <v>133316.94</v>
      </c>
      <c r="M17" s="42">
        <f t="shared" si="3"/>
        <v>8.6307861551577755E-2</v>
      </c>
    </row>
    <row r="18" spans="1:13" x14ac:dyDescent="0.2">
      <c r="A18" s="49" t="s">
        <v>0</v>
      </c>
      <c r="B18" s="25">
        <v>4</v>
      </c>
      <c r="C18" s="25">
        <v>1</v>
      </c>
      <c r="D18" s="79">
        <v>19168.73</v>
      </c>
      <c r="E18" s="79">
        <v>136776.23000000001</v>
      </c>
      <c r="F18" s="27">
        <f t="shared" si="0"/>
        <v>0.14014664682598721</v>
      </c>
      <c r="H18" s="24" t="s">
        <v>1</v>
      </c>
      <c r="I18" s="25">
        <v>4</v>
      </c>
      <c r="J18" s="25">
        <v>1</v>
      </c>
      <c r="K18" s="80">
        <v>2205.4699999999998</v>
      </c>
      <c r="L18" s="80">
        <v>95097.95</v>
      </c>
      <c r="M18" s="27">
        <f t="shared" si="3"/>
        <v>2.3191561963217922E-2</v>
      </c>
    </row>
    <row r="19" spans="1:13" x14ac:dyDescent="0.2">
      <c r="A19" s="45" t="s">
        <v>0</v>
      </c>
      <c r="B19" s="10">
        <v>4</v>
      </c>
      <c r="C19" s="10">
        <v>2</v>
      </c>
      <c r="D19" s="11">
        <v>15513.98</v>
      </c>
      <c r="E19" s="11">
        <v>137611.66</v>
      </c>
      <c r="F19" s="29">
        <f t="shared" si="0"/>
        <v>0.11273739449113541</v>
      </c>
      <c r="H19" s="28" t="s">
        <v>1</v>
      </c>
      <c r="I19" s="10">
        <v>4</v>
      </c>
      <c r="J19" s="10">
        <v>2</v>
      </c>
      <c r="K19" s="13">
        <v>5619.02</v>
      </c>
      <c r="L19" s="13">
        <v>124032.38</v>
      </c>
      <c r="M19" s="29">
        <f t="shared" si="3"/>
        <v>4.5302847530620638E-2</v>
      </c>
    </row>
    <row r="20" spans="1:13" x14ac:dyDescent="0.2">
      <c r="A20" s="45" t="s">
        <v>0</v>
      </c>
      <c r="B20" s="10">
        <v>4</v>
      </c>
      <c r="C20" s="10">
        <v>3</v>
      </c>
      <c r="D20" s="11">
        <v>14294.75</v>
      </c>
      <c r="E20" s="11">
        <v>131125.51999999999</v>
      </c>
      <c r="F20" s="29">
        <f t="shared" si="0"/>
        <v>0.10901577358854327</v>
      </c>
      <c r="H20" s="28" t="s">
        <v>1</v>
      </c>
      <c r="I20" s="10">
        <v>4</v>
      </c>
      <c r="J20" s="10">
        <v>3</v>
      </c>
      <c r="K20" s="13">
        <v>7413.96</v>
      </c>
      <c r="L20" s="13">
        <v>120221.2</v>
      </c>
      <c r="M20" s="29">
        <f t="shared" si="3"/>
        <v>6.1669322881488457E-2</v>
      </c>
    </row>
    <row r="21" spans="1:13" x14ac:dyDescent="0.2">
      <c r="A21" s="45" t="s">
        <v>0</v>
      </c>
      <c r="B21" s="10">
        <v>4</v>
      </c>
      <c r="C21" s="10">
        <v>4</v>
      </c>
      <c r="D21" s="11">
        <v>14654.77</v>
      </c>
      <c r="E21" s="11">
        <v>125668.3</v>
      </c>
      <c r="F21" s="29">
        <f t="shared" si="0"/>
        <v>0.11661469121488872</v>
      </c>
      <c r="H21" s="28" t="s">
        <v>1</v>
      </c>
      <c r="I21" s="10">
        <v>4</v>
      </c>
      <c r="J21" s="10">
        <v>4</v>
      </c>
      <c r="K21" s="13">
        <v>2947.72</v>
      </c>
      <c r="L21" s="13">
        <v>120203.97</v>
      </c>
      <c r="M21" s="29">
        <f t="shared" si="3"/>
        <v>2.4522650957368546E-2</v>
      </c>
    </row>
    <row r="22" spans="1:13" ht="17" thickBot="1" x14ac:dyDescent="0.25">
      <c r="A22" s="46" t="s">
        <v>0</v>
      </c>
      <c r="B22" s="31">
        <v>4</v>
      </c>
      <c r="C22" s="31">
        <v>5</v>
      </c>
      <c r="D22" s="73">
        <v>9956.5300000000007</v>
      </c>
      <c r="E22" s="73">
        <v>116991.06</v>
      </c>
      <c r="F22" s="33">
        <f t="shared" si="0"/>
        <v>8.5105049907232236E-2</v>
      </c>
      <c r="H22" s="30" t="s">
        <v>1</v>
      </c>
      <c r="I22" s="31">
        <v>4</v>
      </c>
      <c r="J22" s="31">
        <v>5</v>
      </c>
      <c r="K22" s="74">
        <v>4635.71</v>
      </c>
      <c r="L22" s="74">
        <v>117797.15</v>
      </c>
      <c r="M22" s="33">
        <f t="shared" si="3"/>
        <v>3.9353329006686498E-2</v>
      </c>
    </row>
    <row r="23" spans="1:13" ht="17" thickBot="1" x14ac:dyDescent="0.25">
      <c r="A23" s="52" t="s">
        <v>0</v>
      </c>
      <c r="B23" s="22">
        <v>5</v>
      </c>
      <c r="C23" s="22">
        <v>1</v>
      </c>
      <c r="D23" s="76">
        <v>21117.16</v>
      </c>
      <c r="E23" s="76">
        <v>134564.92000000001</v>
      </c>
      <c r="F23" s="40">
        <f t="shared" si="0"/>
        <v>0.15692916103245927</v>
      </c>
      <c r="L23" s="77" t="s">
        <v>31</v>
      </c>
      <c r="M23" s="78">
        <f>AVERAGE(M3:M22)</f>
        <v>4.3924688971815021E-2</v>
      </c>
    </row>
    <row r="24" spans="1:13" x14ac:dyDescent="0.2">
      <c r="A24" s="45" t="s">
        <v>0</v>
      </c>
      <c r="B24" s="10">
        <v>5</v>
      </c>
      <c r="C24" s="10">
        <v>2</v>
      </c>
      <c r="D24" s="11">
        <v>14858.9</v>
      </c>
      <c r="E24" s="11">
        <v>134157.48000000001</v>
      </c>
      <c r="F24" s="29">
        <f t="shared" si="0"/>
        <v>0.11075714898640016</v>
      </c>
    </row>
    <row r="25" spans="1:13" x14ac:dyDescent="0.2">
      <c r="A25" s="45" t="s">
        <v>0</v>
      </c>
      <c r="B25" s="10">
        <v>5</v>
      </c>
      <c r="C25" s="10">
        <v>3</v>
      </c>
      <c r="D25" s="11">
        <v>17536.900000000001</v>
      </c>
      <c r="E25" s="11">
        <v>130149.89</v>
      </c>
      <c r="F25" s="29">
        <f t="shared" si="0"/>
        <v>0.13474387108586877</v>
      </c>
    </row>
    <row r="26" spans="1:13" x14ac:dyDescent="0.2">
      <c r="A26" s="45" t="s">
        <v>0</v>
      </c>
      <c r="B26" s="10">
        <v>5</v>
      </c>
      <c r="C26" s="10">
        <v>4</v>
      </c>
      <c r="D26" s="11">
        <v>12905.63</v>
      </c>
      <c r="E26" s="11">
        <v>124293.83</v>
      </c>
      <c r="F26" s="29">
        <f t="shared" si="0"/>
        <v>0.10383162221326674</v>
      </c>
    </row>
    <row r="27" spans="1:13" ht="17" thickBot="1" x14ac:dyDescent="0.25">
      <c r="A27" s="46" t="s">
        <v>0</v>
      </c>
      <c r="B27" s="31">
        <v>5</v>
      </c>
      <c r="C27" s="31">
        <v>5</v>
      </c>
      <c r="D27" s="73">
        <v>14158.65</v>
      </c>
      <c r="E27" s="73">
        <v>128638.49</v>
      </c>
      <c r="F27" s="33">
        <f>(D27/E27)</f>
        <v>0.11006542443089933</v>
      </c>
    </row>
    <row r="28" spans="1:13" ht="17" thickBot="1" x14ac:dyDescent="0.25">
      <c r="E28" s="43" t="s">
        <v>31</v>
      </c>
      <c r="F28" s="75">
        <f>AVERAGE(F3:F27)</f>
        <v>0.12518951781724064</v>
      </c>
    </row>
  </sheetData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9"/>
  <sheetViews>
    <sheetView workbookViewId="0">
      <selection activeCell="A2" sqref="A2"/>
    </sheetView>
  </sheetViews>
  <sheetFormatPr baseColWidth="10" defaultRowHeight="16" x14ac:dyDescent="0.2"/>
  <cols>
    <col min="1" max="1" width="9.6640625" style="2" bestFit="1" customWidth="1"/>
    <col min="2" max="2" width="19.6640625" style="2" bestFit="1" customWidth="1"/>
    <col min="3" max="3" width="22" style="2" bestFit="1" customWidth="1"/>
    <col min="4" max="4" width="5.83203125" style="2" bestFit="1" customWidth="1"/>
    <col min="5" max="5" width="11.33203125" style="2" bestFit="1" customWidth="1"/>
    <col min="6" max="6" width="12.1640625" style="2" bestFit="1" customWidth="1"/>
    <col min="7" max="7" width="10.83203125" style="2"/>
    <col min="8" max="8" width="9.6640625" style="2" bestFit="1" customWidth="1"/>
    <col min="9" max="9" width="19.6640625" style="2" bestFit="1" customWidth="1"/>
    <col min="10" max="10" width="22" style="2" bestFit="1" customWidth="1"/>
    <col min="11" max="11" width="12.1640625" style="2" bestFit="1" customWidth="1"/>
    <col min="12" max="12" width="11.33203125" style="2" bestFit="1" customWidth="1"/>
    <col min="13" max="13" width="12.1640625" style="2" bestFit="1" customWidth="1"/>
    <col min="14" max="16384" width="10.83203125" style="2"/>
  </cols>
  <sheetData>
    <row r="1" spans="1:13" ht="21" thickBot="1" x14ac:dyDescent="0.25">
      <c r="A1" s="18" t="s">
        <v>30</v>
      </c>
      <c r="B1" s="18"/>
    </row>
    <row r="2" spans="1:13" ht="19" thickBot="1" x14ac:dyDescent="0.25">
      <c r="A2" s="88" t="s">
        <v>12</v>
      </c>
      <c r="B2" s="62" t="s">
        <v>19</v>
      </c>
      <c r="C2" s="62" t="s">
        <v>20</v>
      </c>
      <c r="D2" s="63" t="s">
        <v>27</v>
      </c>
      <c r="E2" s="63" t="s">
        <v>23</v>
      </c>
      <c r="F2" s="64" t="s">
        <v>7</v>
      </c>
      <c r="H2" s="90" t="s">
        <v>12</v>
      </c>
      <c r="I2" s="62" t="s">
        <v>19</v>
      </c>
      <c r="J2" s="62" t="s">
        <v>20</v>
      </c>
      <c r="K2" s="68" t="s">
        <v>8</v>
      </c>
      <c r="L2" s="68" t="s">
        <v>9</v>
      </c>
      <c r="M2" s="69" t="s">
        <v>7</v>
      </c>
    </row>
    <row r="3" spans="1:13" x14ac:dyDescent="0.2">
      <c r="A3" s="52" t="s">
        <v>0</v>
      </c>
      <c r="B3" s="22">
        <v>1</v>
      </c>
      <c r="C3" s="22">
        <v>1</v>
      </c>
      <c r="D3" s="59">
        <v>380</v>
      </c>
      <c r="E3" s="59">
        <v>141649.63</v>
      </c>
      <c r="F3" s="60">
        <f>D3/E3</f>
        <v>2.6826755565828161E-3</v>
      </c>
      <c r="H3" s="39" t="s">
        <v>1</v>
      </c>
      <c r="I3" s="22">
        <v>1</v>
      </c>
      <c r="J3" s="22">
        <v>1</v>
      </c>
      <c r="K3" s="23">
        <v>220</v>
      </c>
      <c r="L3" s="23">
        <v>141725.47</v>
      </c>
      <c r="M3" s="60">
        <f>K3/L3</f>
        <v>1.5522968454435185E-3</v>
      </c>
    </row>
    <row r="4" spans="1:13" x14ac:dyDescent="0.2">
      <c r="A4" s="45" t="s">
        <v>0</v>
      </c>
      <c r="B4" s="10">
        <v>1</v>
      </c>
      <c r="C4" s="10">
        <v>2</v>
      </c>
      <c r="D4" s="16">
        <v>401</v>
      </c>
      <c r="E4" s="16">
        <v>141627.19</v>
      </c>
      <c r="F4" s="53">
        <f t="shared" ref="F4:F11" si="0">D4/E4</f>
        <v>2.8313772235401971E-3</v>
      </c>
      <c r="H4" s="28" t="s">
        <v>1</v>
      </c>
      <c r="I4" s="10">
        <v>1</v>
      </c>
      <c r="J4" s="10">
        <v>2</v>
      </c>
      <c r="K4" s="7">
        <v>214</v>
      </c>
      <c r="L4" s="7">
        <v>141726.82999999999</v>
      </c>
      <c r="M4" s="53">
        <f>K4/L4</f>
        <v>1.5099469874546691E-3</v>
      </c>
    </row>
    <row r="5" spans="1:13" x14ac:dyDescent="0.2">
      <c r="A5" s="45" t="s">
        <v>0</v>
      </c>
      <c r="B5" s="10">
        <v>1</v>
      </c>
      <c r="C5" s="10">
        <v>3</v>
      </c>
      <c r="D5" s="16">
        <v>355</v>
      </c>
      <c r="E5" s="16">
        <v>141130.25</v>
      </c>
      <c r="F5" s="53">
        <f t="shared" si="0"/>
        <v>2.515406867060747E-3</v>
      </c>
      <c r="H5" s="28" t="s">
        <v>1</v>
      </c>
      <c r="I5" s="10">
        <v>1</v>
      </c>
      <c r="J5" s="10">
        <v>3</v>
      </c>
      <c r="K5" s="7">
        <v>247</v>
      </c>
      <c r="L5" s="7">
        <v>141729.75</v>
      </c>
      <c r="M5" s="53">
        <f>K5/L5</f>
        <v>1.7427533739387813E-3</v>
      </c>
    </row>
    <row r="6" spans="1:13" x14ac:dyDescent="0.2">
      <c r="A6" s="45" t="s">
        <v>0</v>
      </c>
      <c r="B6" s="10">
        <v>1</v>
      </c>
      <c r="C6" s="10">
        <v>4</v>
      </c>
      <c r="D6" s="16">
        <v>356</v>
      </c>
      <c r="E6" s="16">
        <v>141768.94</v>
      </c>
      <c r="F6" s="53">
        <f t="shared" si="0"/>
        <v>2.5111283190803286E-3</v>
      </c>
      <c r="H6" s="28" t="s">
        <v>1</v>
      </c>
      <c r="I6" s="10">
        <v>1</v>
      </c>
      <c r="J6" s="10">
        <v>4</v>
      </c>
      <c r="K6" s="7">
        <v>246</v>
      </c>
      <c r="L6" s="7">
        <v>141735.35999999999</v>
      </c>
      <c r="M6" s="53">
        <f>K6/L6</f>
        <v>1.7356289919466816E-3</v>
      </c>
    </row>
    <row r="7" spans="1:13" x14ac:dyDescent="0.2">
      <c r="A7" s="45" t="s">
        <v>0</v>
      </c>
      <c r="B7" s="10">
        <v>1</v>
      </c>
      <c r="C7" s="10">
        <v>5</v>
      </c>
      <c r="D7" s="16">
        <v>385</v>
      </c>
      <c r="E7" s="16">
        <v>141250.26999999999</v>
      </c>
      <c r="F7" s="53">
        <f t="shared" si="0"/>
        <v>2.7256585067058636E-3</v>
      </c>
      <c r="H7" s="28" t="s">
        <v>1</v>
      </c>
      <c r="I7" s="10">
        <v>1</v>
      </c>
      <c r="J7" s="10">
        <v>5</v>
      </c>
      <c r="K7" s="7">
        <v>237</v>
      </c>
      <c r="L7" s="7">
        <v>139850.06</v>
      </c>
      <c r="M7" s="53">
        <f>K7/L7</f>
        <v>1.6946721367155652E-3</v>
      </c>
    </row>
    <row r="8" spans="1:13" x14ac:dyDescent="0.2">
      <c r="A8" s="45" t="s">
        <v>0</v>
      </c>
      <c r="B8" s="10">
        <v>1</v>
      </c>
      <c r="C8" s="10">
        <v>6</v>
      </c>
      <c r="D8" s="16">
        <v>374</v>
      </c>
      <c r="E8" s="16">
        <v>140300.76999999999</v>
      </c>
      <c r="F8" s="53">
        <f t="shared" si="0"/>
        <v>2.6657016921574988E-3</v>
      </c>
      <c r="H8" s="28" t="s">
        <v>1</v>
      </c>
      <c r="I8" s="10">
        <v>1</v>
      </c>
      <c r="J8" s="10">
        <v>6</v>
      </c>
      <c r="K8" s="7">
        <v>254</v>
      </c>
      <c r="L8" s="7">
        <v>141662.59</v>
      </c>
      <c r="M8" s="53">
        <f>K8/L8</f>
        <v>1.7929927724743703E-3</v>
      </c>
    </row>
    <row r="9" spans="1:13" ht="17" thickBot="1" x14ac:dyDescent="0.25">
      <c r="A9" s="45" t="s">
        <v>0</v>
      </c>
      <c r="B9" s="10">
        <v>1</v>
      </c>
      <c r="C9" s="10">
        <v>7</v>
      </c>
      <c r="D9" s="16">
        <v>576</v>
      </c>
      <c r="E9" s="16">
        <v>141644.72</v>
      </c>
      <c r="F9" s="53">
        <f t="shared" si="0"/>
        <v>4.0665123274626824E-3</v>
      </c>
      <c r="H9" s="41" t="s">
        <v>1</v>
      </c>
      <c r="I9" s="34">
        <v>1</v>
      </c>
      <c r="J9" s="34">
        <v>7</v>
      </c>
      <c r="K9" s="35">
        <v>251</v>
      </c>
      <c r="L9" s="35">
        <v>140854.19</v>
      </c>
      <c r="M9" s="58">
        <f>K9/L9</f>
        <v>1.7819846182779511E-3</v>
      </c>
    </row>
    <row r="10" spans="1:13" x14ac:dyDescent="0.2">
      <c r="A10" s="45" t="s">
        <v>0</v>
      </c>
      <c r="B10" s="10">
        <v>1</v>
      </c>
      <c r="C10" s="10">
        <v>8</v>
      </c>
      <c r="D10" s="16">
        <v>370</v>
      </c>
      <c r="E10" s="16">
        <v>141440.20000000001</v>
      </c>
      <c r="F10" s="53">
        <f t="shared" si="0"/>
        <v>2.6159465272249331E-3</v>
      </c>
      <c r="H10" s="24" t="s">
        <v>1</v>
      </c>
      <c r="I10" s="25">
        <v>2</v>
      </c>
      <c r="J10" s="25">
        <v>1</v>
      </c>
      <c r="K10" s="65">
        <v>225</v>
      </c>
      <c r="L10" s="65">
        <v>141769.95000000001</v>
      </c>
      <c r="M10" s="66">
        <f>K10/L10</f>
        <v>1.5870782207371872E-3</v>
      </c>
    </row>
    <row r="11" spans="1:13" ht="17" thickBot="1" x14ac:dyDescent="0.25">
      <c r="A11" s="48" t="s">
        <v>0</v>
      </c>
      <c r="B11" s="34">
        <v>1</v>
      </c>
      <c r="C11" s="34">
        <v>9</v>
      </c>
      <c r="D11" s="57">
        <v>383</v>
      </c>
      <c r="E11" s="57">
        <v>141760.06</v>
      </c>
      <c r="F11" s="58">
        <f t="shared" si="0"/>
        <v>2.7017482921494248E-3</v>
      </c>
      <c r="H11" s="28" t="s">
        <v>1</v>
      </c>
      <c r="I11" s="10">
        <v>2</v>
      </c>
      <c r="J11" s="10">
        <v>2</v>
      </c>
      <c r="K11" s="16">
        <v>224</v>
      </c>
      <c r="L11" s="16">
        <v>141476.41</v>
      </c>
      <c r="M11" s="53">
        <f>K11/L11</f>
        <v>1.5833028276586887E-3</v>
      </c>
    </row>
    <row r="12" spans="1:13" x14ac:dyDescent="0.2">
      <c r="A12" s="49" t="s">
        <v>0</v>
      </c>
      <c r="B12" s="25">
        <v>2</v>
      </c>
      <c r="C12" s="25">
        <v>1</v>
      </c>
      <c r="D12" s="65">
        <v>294</v>
      </c>
      <c r="E12" s="65">
        <v>141645.92000000001</v>
      </c>
      <c r="F12" s="66">
        <f>D12/E12</f>
        <v>2.0755980828815962E-3</v>
      </c>
      <c r="H12" s="28" t="s">
        <v>1</v>
      </c>
      <c r="I12" s="10">
        <v>2</v>
      </c>
      <c r="J12" s="10">
        <v>3</v>
      </c>
      <c r="K12" s="16">
        <v>218</v>
      </c>
      <c r="L12" s="16">
        <v>141241</v>
      </c>
      <c r="M12" s="53">
        <f>K12/L12</f>
        <v>1.5434611762873386E-3</v>
      </c>
    </row>
    <row r="13" spans="1:13" x14ac:dyDescent="0.2">
      <c r="A13" s="45" t="s">
        <v>0</v>
      </c>
      <c r="B13" s="10">
        <v>2</v>
      </c>
      <c r="C13" s="10">
        <v>2</v>
      </c>
      <c r="D13" s="16">
        <v>283</v>
      </c>
      <c r="E13" s="16">
        <v>140015.76999999999</v>
      </c>
      <c r="F13" s="53">
        <f t="shared" ref="F13:F16" si="1">D13/E13</f>
        <v>2.0212008975846081E-3</v>
      </c>
      <c r="H13" s="28" t="s">
        <v>1</v>
      </c>
      <c r="I13" s="10">
        <v>2</v>
      </c>
      <c r="J13" s="10">
        <v>4</v>
      </c>
      <c r="K13" s="16">
        <v>243</v>
      </c>
      <c r="L13" s="16">
        <v>141741.75</v>
      </c>
      <c r="M13" s="53">
        <f>K13/L13</f>
        <v>1.714385493335591E-3</v>
      </c>
    </row>
    <row r="14" spans="1:13" x14ac:dyDescent="0.2">
      <c r="A14" s="45" t="s">
        <v>0</v>
      </c>
      <c r="B14" s="10">
        <v>2</v>
      </c>
      <c r="C14" s="10">
        <v>3</v>
      </c>
      <c r="D14" s="16">
        <v>270</v>
      </c>
      <c r="E14" s="16">
        <v>139141.53</v>
      </c>
      <c r="F14" s="53">
        <f t="shared" si="1"/>
        <v>1.9404702535612481E-3</v>
      </c>
      <c r="H14" s="28" t="s">
        <v>1</v>
      </c>
      <c r="I14" s="10">
        <v>2</v>
      </c>
      <c r="J14" s="10">
        <v>5</v>
      </c>
      <c r="K14" s="16">
        <v>249</v>
      </c>
      <c r="L14" s="16">
        <v>141768.70000000001</v>
      </c>
      <c r="M14" s="53">
        <f>K14/L14</f>
        <v>1.7563820504808182E-3</v>
      </c>
    </row>
    <row r="15" spans="1:13" x14ac:dyDescent="0.2">
      <c r="A15" s="45" t="s">
        <v>0</v>
      </c>
      <c r="B15" s="10">
        <v>2</v>
      </c>
      <c r="C15" s="10">
        <v>4</v>
      </c>
      <c r="D15" s="16">
        <v>297</v>
      </c>
      <c r="E15" s="16">
        <v>141083.92000000001</v>
      </c>
      <c r="F15" s="53">
        <f t="shared" si="1"/>
        <v>2.105130053091805E-3</v>
      </c>
      <c r="H15" s="28" t="s">
        <v>1</v>
      </c>
      <c r="I15" s="10">
        <v>2</v>
      </c>
      <c r="J15" s="10">
        <v>6</v>
      </c>
      <c r="K15" s="16">
        <v>256</v>
      </c>
      <c r="L15" s="16">
        <v>140494.32999999999</v>
      </c>
      <c r="M15" s="53">
        <f>K15/L15</f>
        <v>1.8221375908906788E-3</v>
      </c>
    </row>
    <row r="16" spans="1:13" ht="17" thickBot="1" x14ac:dyDescent="0.25">
      <c r="A16" s="46" t="s">
        <v>0</v>
      </c>
      <c r="B16" s="31">
        <v>2</v>
      </c>
      <c r="C16" s="31">
        <v>5</v>
      </c>
      <c r="D16" s="55">
        <v>288</v>
      </c>
      <c r="E16" s="55">
        <v>141735.79999999999</v>
      </c>
      <c r="F16" s="56">
        <f t="shared" si="1"/>
        <v>2.0319495850730728E-3</v>
      </c>
      <c r="H16" s="28" t="s">
        <v>1</v>
      </c>
      <c r="I16" s="10">
        <v>2</v>
      </c>
      <c r="J16" s="10">
        <v>7</v>
      </c>
      <c r="K16" s="16">
        <v>237</v>
      </c>
      <c r="L16" s="16">
        <v>141773.22</v>
      </c>
      <c r="M16" s="53">
        <f>K16/L16</f>
        <v>1.6716838342248274E-3</v>
      </c>
    </row>
    <row r="17" spans="1:13" ht="17" thickBot="1" x14ac:dyDescent="0.25">
      <c r="A17" s="52" t="s">
        <v>0</v>
      </c>
      <c r="B17" s="22">
        <v>3</v>
      </c>
      <c r="C17" s="22">
        <v>1</v>
      </c>
      <c r="D17" s="59">
        <v>294</v>
      </c>
      <c r="E17" s="59">
        <v>141772.38</v>
      </c>
      <c r="F17" s="60">
        <f>D17/E17</f>
        <v>2.0737466634897432E-3</v>
      </c>
      <c r="H17" s="30" t="s">
        <v>1</v>
      </c>
      <c r="I17" s="31">
        <v>2</v>
      </c>
      <c r="J17" s="31">
        <v>8</v>
      </c>
      <c r="K17" s="55">
        <v>251</v>
      </c>
      <c r="L17" s="55">
        <v>141766.89000000001</v>
      </c>
      <c r="M17" s="56">
        <f>K17/L17</f>
        <v>1.7705121414457209E-3</v>
      </c>
    </row>
    <row r="18" spans="1:13" x14ac:dyDescent="0.2">
      <c r="A18" s="45" t="s">
        <v>0</v>
      </c>
      <c r="B18" s="10">
        <v>3</v>
      </c>
      <c r="C18" s="10">
        <v>2</v>
      </c>
      <c r="D18" s="16">
        <v>273</v>
      </c>
      <c r="E18" s="16">
        <v>141409.42000000001</v>
      </c>
      <c r="F18" s="53">
        <f t="shared" ref="F18:F23" si="2">D18/E18</f>
        <v>1.9305644560312883E-3</v>
      </c>
      <c r="H18" s="39" t="s">
        <v>1</v>
      </c>
      <c r="I18" s="22">
        <v>3</v>
      </c>
      <c r="J18" s="22">
        <v>1</v>
      </c>
      <c r="K18" s="59">
        <v>202</v>
      </c>
      <c r="L18" s="59">
        <v>141761.35999999999</v>
      </c>
      <c r="M18" s="60">
        <f>K18/L18</f>
        <v>1.424929896270747E-3</v>
      </c>
    </row>
    <row r="19" spans="1:13" x14ac:dyDescent="0.2">
      <c r="A19" s="45" t="s">
        <v>0</v>
      </c>
      <c r="B19" s="10">
        <v>3</v>
      </c>
      <c r="C19" s="10">
        <v>3</v>
      </c>
      <c r="D19" s="16">
        <v>282</v>
      </c>
      <c r="E19" s="16">
        <v>141771.04999999999</v>
      </c>
      <c r="F19" s="53">
        <f t="shared" si="2"/>
        <v>1.989122602957374E-3</v>
      </c>
      <c r="H19" s="28" t="s">
        <v>1</v>
      </c>
      <c r="I19" s="10">
        <v>3</v>
      </c>
      <c r="J19" s="10">
        <v>2</v>
      </c>
      <c r="K19" s="16">
        <v>206</v>
      </c>
      <c r="L19" s="16">
        <v>141590.63</v>
      </c>
      <c r="M19" s="53">
        <f>K19/L19</f>
        <v>1.4548985338930973E-3</v>
      </c>
    </row>
    <row r="20" spans="1:13" x14ac:dyDescent="0.2">
      <c r="A20" s="45" t="s">
        <v>0</v>
      </c>
      <c r="B20" s="10">
        <v>3</v>
      </c>
      <c r="C20" s="10">
        <v>4</v>
      </c>
      <c r="D20" s="16">
        <v>286</v>
      </c>
      <c r="E20" s="16">
        <v>141747.94</v>
      </c>
      <c r="F20" s="53">
        <f t="shared" si="2"/>
        <v>2.017666006292578E-3</v>
      </c>
      <c r="H20" s="28" t="s">
        <v>1</v>
      </c>
      <c r="I20" s="10">
        <v>3</v>
      </c>
      <c r="J20" s="10">
        <v>3</v>
      </c>
      <c r="K20" s="16">
        <v>205</v>
      </c>
      <c r="L20" s="16">
        <v>141744.57999999999</v>
      </c>
      <c r="M20" s="53">
        <f>K20/L20</f>
        <v>1.446263412682164E-3</v>
      </c>
    </row>
    <row r="21" spans="1:13" x14ac:dyDescent="0.2">
      <c r="A21" s="45" t="s">
        <v>0</v>
      </c>
      <c r="B21" s="10">
        <v>3</v>
      </c>
      <c r="C21" s="10">
        <v>5</v>
      </c>
      <c r="D21" s="16">
        <v>269</v>
      </c>
      <c r="E21" s="16">
        <v>141774.51999999999</v>
      </c>
      <c r="F21" s="53">
        <f t="shared" si="2"/>
        <v>1.8973790212797055E-3</v>
      </c>
      <c r="H21" s="28" t="s">
        <v>1</v>
      </c>
      <c r="I21" s="10">
        <v>3</v>
      </c>
      <c r="J21" s="10">
        <v>4</v>
      </c>
      <c r="K21" s="16">
        <v>203</v>
      </c>
      <c r="L21" s="16">
        <v>141771.31</v>
      </c>
      <c r="M21" s="53">
        <f>K21/L21</f>
        <v>1.431883503086767E-3</v>
      </c>
    </row>
    <row r="22" spans="1:13" x14ac:dyDescent="0.2">
      <c r="A22" s="45" t="s">
        <v>0</v>
      </c>
      <c r="B22" s="10">
        <v>3</v>
      </c>
      <c r="C22" s="10">
        <v>6</v>
      </c>
      <c r="D22" s="16">
        <v>278</v>
      </c>
      <c r="E22" s="16">
        <v>141734.38</v>
      </c>
      <c r="F22" s="53">
        <f t="shared" si="2"/>
        <v>1.9614154307515228E-3</v>
      </c>
      <c r="H22" s="28" t="s">
        <v>1</v>
      </c>
      <c r="I22" s="10">
        <v>3</v>
      </c>
      <c r="J22" s="10">
        <v>5</v>
      </c>
      <c r="K22" s="16">
        <v>208</v>
      </c>
      <c r="L22" s="16">
        <v>141658.32999999999</v>
      </c>
      <c r="M22" s="53">
        <f>K22/L22</f>
        <v>1.4683217005311301E-3</v>
      </c>
    </row>
    <row r="23" spans="1:13" ht="17" thickBot="1" x14ac:dyDescent="0.25">
      <c r="A23" s="48" t="s">
        <v>0</v>
      </c>
      <c r="B23" s="34">
        <v>3</v>
      </c>
      <c r="C23" s="34">
        <v>7</v>
      </c>
      <c r="D23" s="57">
        <v>301</v>
      </c>
      <c r="E23" s="57">
        <v>141477.63</v>
      </c>
      <c r="F23" s="58">
        <f t="shared" si="2"/>
        <v>2.127544828111695E-3</v>
      </c>
      <c r="H23" s="28" t="s">
        <v>1</v>
      </c>
      <c r="I23" s="10">
        <v>3</v>
      </c>
      <c r="J23" s="10">
        <v>6</v>
      </c>
      <c r="K23" s="16">
        <v>207</v>
      </c>
      <c r="L23" s="16">
        <v>141773.39000000001</v>
      </c>
      <c r="M23" s="53">
        <f>K23/L23</f>
        <v>1.4600765348137615E-3</v>
      </c>
    </row>
    <row r="24" spans="1:13" ht="17" thickBot="1" x14ac:dyDescent="0.25">
      <c r="A24" s="49" t="s">
        <v>0</v>
      </c>
      <c r="B24" s="25">
        <v>4</v>
      </c>
      <c r="C24" s="25">
        <v>1</v>
      </c>
      <c r="D24" s="65">
        <v>334</v>
      </c>
      <c r="E24" s="65">
        <v>141768.56</v>
      </c>
      <c r="F24" s="66">
        <f>D24/E24</f>
        <v>2.3559525468834558E-3</v>
      </c>
      <c r="H24" s="41" t="s">
        <v>1</v>
      </c>
      <c r="I24" s="34">
        <v>3</v>
      </c>
      <c r="J24" s="34">
        <v>7</v>
      </c>
      <c r="K24" s="57">
        <v>209</v>
      </c>
      <c r="L24" s="57">
        <v>141772.34</v>
      </c>
      <c r="M24" s="58">
        <f>K24/L24</f>
        <v>1.4741944726312623E-3</v>
      </c>
    </row>
    <row r="25" spans="1:13" x14ac:dyDescent="0.2">
      <c r="A25" s="45" t="s">
        <v>0</v>
      </c>
      <c r="B25" s="10">
        <v>4</v>
      </c>
      <c r="C25" s="10">
        <v>2</v>
      </c>
      <c r="D25" s="16">
        <v>329</v>
      </c>
      <c r="E25" s="16">
        <v>141546.38</v>
      </c>
      <c r="F25" s="53">
        <f t="shared" ref="F25:F30" si="3">D25/E25</f>
        <v>2.3243264857780183E-3</v>
      </c>
      <c r="H25" s="24" t="s">
        <v>1</v>
      </c>
      <c r="I25" s="70">
        <v>4</v>
      </c>
      <c r="J25" s="70">
        <v>1</v>
      </c>
      <c r="K25" s="26">
        <v>205</v>
      </c>
      <c r="L25" s="26">
        <v>136923.41</v>
      </c>
      <c r="M25" s="66">
        <f>K25/L25</f>
        <v>1.4971873692015119E-3</v>
      </c>
    </row>
    <row r="26" spans="1:13" x14ac:dyDescent="0.2">
      <c r="A26" s="45" t="s">
        <v>0</v>
      </c>
      <c r="B26" s="10">
        <v>4</v>
      </c>
      <c r="C26" s="10">
        <v>3</v>
      </c>
      <c r="D26" s="16">
        <v>309</v>
      </c>
      <c r="E26" s="16">
        <v>141769.22</v>
      </c>
      <c r="F26" s="53">
        <f t="shared" si="3"/>
        <v>2.1795986463070049E-3</v>
      </c>
      <c r="H26" s="28" t="s">
        <v>1</v>
      </c>
      <c r="I26" s="17">
        <v>4</v>
      </c>
      <c r="J26" s="17">
        <v>2</v>
      </c>
      <c r="K26" s="7">
        <v>210</v>
      </c>
      <c r="L26" s="7">
        <v>127024.42</v>
      </c>
      <c r="M26" s="53">
        <f>K26/L26</f>
        <v>1.6532254191753051E-3</v>
      </c>
    </row>
    <row r="27" spans="1:13" x14ac:dyDescent="0.2">
      <c r="A27" s="45" t="s">
        <v>0</v>
      </c>
      <c r="B27" s="10">
        <v>4</v>
      </c>
      <c r="C27" s="10">
        <v>4</v>
      </c>
      <c r="D27" s="16">
        <v>327</v>
      </c>
      <c r="E27" s="16">
        <v>141774.72</v>
      </c>
      <c r="F27" s="53">
        <f t="shared" si="3"/>
        <v>2.3064760769762058E-3</v>
      </c>
      <c r="H27" s="28" t="s">
        <v>1</v>
      </c>
      <c r="I27" s="17">
        <v>4</v>
      </c>
      <c r="J27" s="17">
        <v>3</v>
      </c>
      <c r="K27" s="7">
        <v>217</v>
      </c>
      <c r="L27" s="7">
        <v>137917.47</v>
      </c>
      <c r="M27" s="53">
        <f>K27/L27</f>
        <v>1.5734047325549113E-3</v>
      </c>
    </row>
    <row r="28" spans="1:13" x14ac:dyDescent="0.2">
      <c r="A28" s="45" t="s">
        <v>0</v>
      </c>
      <c r="B28" s="10">
        <v>4</v>
      </c>
      <c r="C28" s="10">
        <v>5</v>
      </c>
      <c r="D28" s="16">
        <v>329</v>
      </c>
      <c r="E28" s="16">
        <v>141734.48000000001</v>
      </c>
      <c r="F28" s="53">
        <f t="shared" si="3"/>
        <v>2.3212418036881355E-3</v>
      </c>
      <c r="H28" s="28" t="s">
        <v>1</v>
      </c>
      <c r="I28" s="17">
        <v>4</v>
      </c>
      <c r="J28" s="17">
        <v>4</v>
      </c>
      <c r="K28" s="7">
        <v>215</v>
      </c>
      <c r="L28" s="7">
        <v>137834.81</v>
      </c>
      <c r="M28" s="53">
        <f>K28/L28</f>
        <v>1.5598381860141136E-3</v>
      </c>
    </row>
    <row r="29" spans="1:13" ht="17" thickBot="1" x14ac:dyDescent="0.25">
      <c r="A29" s="45" t="s">
        <v>0</v>
      </c>
      <c r="B29" s="10">
        <v>4</v>
      </c>
      <c r="C29" s="10">
        <v>6</v>
      </c>
      <c r="D29" s="16">
        <v>302</v>
      </c>
      <c r="E29" s="16">
        <v>141757.39000000001</v>
      </c>
      <c r="F29" s="53">
        <f t="shared" si="3"/>
        <v>2.1304003974678145E-3</v>
      </c>
      <c r="H29" s="30" t="s">
        <v>1</v>
      </c>
      <c r="I29" s="54">
        <v>4</v>
      </c>
      <c r="J29" s="54">
        <v>5</v>
      </c>
      <c r="K29" s="32">
        <v>213</v>
      </c>
      <c r="L29" s="32">
        <v>137634.91</v>
      </c>
      <c r="M29" s="56">
        <f>K29/L29</f>
        <v>1.5475724872417906E-3</v>
      </c>
    </row>
    <row r="30" spans="1:13" ht="17" thickBot="1" x14ac:dyDescent="0.25">
      <c r="A30" s="46" t="s">
        <v>0</v>
      </c>
      <c r="B30" s="31">
        <v>4</v>
      </c>
      <c r="C30" s="31">
        <v>7</v>
      </c>
      <c r="D30" s="55">
        <v>293</v>
      </c>
      <c r="E30" s="55">
        <v>141512.76999999999</v>
      </c>
      <c r="F30" s="56">
        <f t="shared" si="3"/>
        <v>2.0704845223508805E-3</v>
      </c>
      <c r="L30" s="43" t="s">
        <v>31</v>
      </c>
      <c r="M30" s="67">
        <f>AVERAGE(M3:M29)</f>
        <v>1.6018894559040357E-3</v>
      </c>
    </row>
    <row r="31" spans="1:13" x14ac:dyDescent="0.2">
      <c r="A31" s="52" t="s">
        <v>0</v>
      </c>
      <c r="B31" s="61">
        <v>5</v>
      </c>
      <c r="C31" s="61">
        <v>1</v>
      </c>
      <c r="D31" s="59">
        <v>390</v>
      </c>
      <c r="E31" s="59">
        <v>141767.38</v>
      </c>
      <c r="F31" s="60">
        <f>D31/E31</f>
        <v>2.7509854523656992E-3</v>
      </c>
    </row>
    <row r="32" spans="1:13" x14ac:dyDescent="0.2">
      <c r="A32" s="45" t="s">
        <v>0</v>
      </c>
      <c r="B32" s="17">
        <v>5</v>
      </c>
      <c r="C32" s="17">
        <v>2</v>
      </c>
      <c r="D32" s="16">
        <v>363</v>
      </c>
      <c r="E32" s="16">
        <v>141770.32999999999</v>
      </c>
      <c r="F32" s="53">
        <f t="shared" ref="F32:F36" si="4">D32/E32</f>
        <v>2.5604793330170003E-3</v>
      </c>
    </row>
    <row r="33" spans="1:6" x14ac:dyDescent="0.2">
      <c r="A33" s="45" t="s">
        <v>0</v>
      </c>
      <c r="B33" s="17">
        <v>5</v>
      </c>
      <c r="C33" s="17">
        <v>3</v>
      </c>
      <c r="D33" s="16">
        <v>370</v>
      </c>
      <c r="E33" s="16">
        <v>141763.73000000001</v>
      </c>
      <c r="F33" s="53">
        <f t="shared" si="4"/>
        <v>2.609976472825595E-3</v>
      </c>
    </row>
    <row r="34" spans="1:6" x14ac:dyDescent="0.2">
      <c r="A34" s="45" t="s">
        <v>0</v>
      </c>
      <c r="B34" s="17">
        <v>5</v>
      </c>
      <c r="C34" s="17">
        <v>4</v>
      </c>
      <c r="D34" s="16">
        <v>359</v>
      </c>
      <c r="E34" s="16">
        <v>141681.91</v>
      </c>
      <c r="F34" s="53">
        <f t="shared" si="4"/>
        <v>2.5338450053362491E-3</v>
      </c>
    </row>
    <row r="35" spans="1:6" x14ac:dyDescent="0.2">
      <c r="A35" s="45" t="s">
        <v>0</v>
      </c>
      <c r="B35" s="17">
        <v>5</v>
      </c>
      <c r="C35" s="17">
        <v>5</v>
      </c>
      <c r="D35" s="16">
        <v>362</v>
      </c>
      <c r="E35" s="16">
        <v>141726.97</v>
      </c>
      <c r="F35" s="53">
        <f t="shared" si="4"/>
        <v>2.5542068669075478E-3</v>
      </c>
    </row>
    <row r="36" spans="1:6" ht="17" thickBot="1" x14ac:dyDescent="0.25">
      <c r="A36" s="46" t="s">
        <v>0</v>
      </c>
      <c r="B36" s="54">
        <v>5</v>
      </c>
      <c r="C36" s="54">
        <v>6</v>
      </c>
      <c r="D36" s="55">
        <v>357</v>
      </c>
      <c r="E36" s="57">
        <v>141672.29999999999</v>
      </c>
      <c r="F36" s="58">
        <f t="shared" si="4"/>
        <v>2.5198997969257224E-3</v>
      </c>
    </row>
    <row r="37" spans="1:6" ht="17" thickBot="1" x14ac:dyDescent="0.25">
      <c r="E37" s="43" t="s">
        <v>31</v>
      </c>
      <c r="F37" s="67">
        <f>AVERAGE(F3:F36)</f>
        <v>2.3737004882323554E-3</v>
      </c>
    </row>
    <row r="39" spans="1:6" x14ac:dyDescent="0.2">
      <c r="A39" s="15"/>
      <c r="B39" s="15"/>
      <c r="C39" s="15"/>
    </row>
  </sheetData>
  <mergeCells count="1">
    <mergeCell ref="A1:B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FA13C-CF86-6C43-A558-7B22F7BC3189}">
  <dimension ref="A1:N28"/>
  <sheetViews>
    <sheetView workbookViewId="0">
      <selection activeCell="I39" sqref="I39"/>
    </sheetView>
  </sheetViews>
  <sheetFormatPr baseColWidth="10" defaultRowHeight="16" x14ac:dyDescent="0.2"/>
  <cols>
    <col min="1" max="1" width="9.6640625" style="2" bestFit="1" customWidth="1"/>
    <col min="2" max="2" width="19.6640625" style="2" bestFit="1" customWidth="1"/>
    <col min="3" max="3" width="22" style="2" bestFit="1" customWidth="1"/>
    <col min="4" max="4" width="5.83203125" style="2" bestFit="1" customWidth="1"/>
    <col min="5" max="5" width="17.5" style="2" bestFit="1" customWidth="1"/>
    <col min="6" max="6" width="17.1640625" style="2" bestFit="1" customWidth="1"/>
    <col min="7" max="7" width="10.83203125" style="2"/>
    <col min="8" max="8" width="9.6640625" style="2" bestFit="1" customWidth="1"/>
    <col min="9" max="9" width="19.6640625" style="2" bestFit="1" customWidth="1"/>
    <col min="10" max="10" width="22" style="2" bestFit="1" customWidth="1"/>
    <col min="11" max="11" width="5.83203125" style="2" bestFit="1" customWidth="1"/>
    <col min="12" max="12" width="17.5" style="2" bestFit="1" customWidth="1"/>
    <col min="13" max="13" width="17.1640625" style="2" bestFit="1" customWidth="1"/>
    <col min="14" max="16384" width="10.83203125" style="2"/>
  </cols>
  <sheetData>
    <row r="1" spans="1:14" ht="21" thickBot="1" x14ac:dyDescent="0.25">
      <c r="A1" s="111" t="s">
        <v>32</v>
      </c>
      <c r="I1" s="15"/>
    </row>
    <row r="2" spans="1:14" ht="19" thickBot="1" x14ac:dyDescent="0.25">
      <c r="A2" s="91" t="s">
        <v>12</v>
      </c>
      <c r="B2" s="36" t="s">
        <v>19</v>
      </c>
      <c r="C2" s="36" t="s">
        <v>20</v>
      </c>
      <c r="D2" s="37" t="s">
        <v>27</v>
      </c>
      <c r="E2" s="37" t="s">
        <v>10</v>
      </c>
      <c r="F2" s="51" t="s">
        <v>11</v>
      </c>
      <c r="H2" s="89" t="s">
        <v>12</v>
      </c>
      <c r="I2" s="36" t="s">
        <v>19</v>
      </c>
      <c r="J2" s="36" t="s">
        <v>20</v>
      </c>
      <c r="K2" s="37" t="s">
        <v>27</v>
      </c>
      <c r="L2" s="37" t="s">
        <v>10</v>
      </c>
      <c r="M2" s="38" t="s">
        <v>11</v>
      </c>
      <c r="N2" s="15"/>
    </row>
    <row r="3" spans="1:14" x14ac:dyDescent="0.2">
      <c r="A3" s="49" t="s">
        <v>0</v>
      </c>
      <c r="B3" s="25">
        <v>1</v>
      </c>
      <c r="C3" s="25">
        <v>1</v>
      </c>
      <c r="D3" s="26">
        <v>7</v>
      </c>
      <c r="E3" s="26">
        <v>0.86</v>
      </c>
      <c r="F3" s="27">
        <f>(D3/E3)/100</f>
        <v>8.1395348837209308E-2</v>
      </c>
      <c r="H3" s="24" t="s">
        <v>1</v>
      </c>
      <c r="I3" s="25">
        <v>1</v>
      </c>
      <c r="J3" s="25">
        <v>1</v>
      </c>
      <c r="K3" s="26">
        <v>2</v>
      </c>
      <c r="L3" s="26">
        <v>0.94</v>
      </c>
      <c r="M3" s="27">
        <f>(K3/L3)/100</f>
        <v>2.1276595744680851E-2</v>
      </c>
    </row>
    <row r="4" spans="1:14" x14ac:dyDescent="0.2">
      <c r="A4" s="45" t="s">
        <v>0</v>
      </c>
      <c r="B4" s="10">
        <v>1</v>
      </c>
      <c r="C4" s="10">
        <v>2</v>
      </c>
      <c r="D4" s="7">
        <v>6</v>
      </c>
      <c r="E4" s="7">
        <v>0.98</v>
      </c>
      <c r="F4" s="29">
        <f t="shared" ref="F4:F27" si="0">(D4/E4)/100</f>
        <v>6.1224489795918366E-2</v>
      </c>
      <c r="H4" s="28" t="s">
        <v>1</v>
      </c>
      <c r="I4" s="10">
        <v>1</v>
      </c>
      <c r="J4" s="10">
        <v>2</v>
      </c>
      <c r="K4" s="7">
        <v>4</v>
      </c>
      <c r="L4" s="7">
        <v>0.99</v>
      </c>
      <c r="M4" s="29">
        <f t="shared" ref="M4:M22" si="1">(K4/L4)/100</f>
        <v>4.0404040404040407E-2</v>
      </c>
    </row>
    <row r="5" spans="1:14" x14ac:dyDescent="0.2">
      <c r="A5" s="45" t="s">
        <v>0</v>
      </c>
      <c r="B5" s="10">
        <v>1</v>
      </c>
      <c r="C5" s="10">
        <v>3</v>
      </c>
      <c r="D5" s="7">
        <v>9</v>
      </c>
      <c r="E5" s="7">
        <v>0.9</v>
      </c>
      <c r="F5" s="29">
        <f t="shared" si="0"/>
        <v>0.1</v>
      </c>
      <c r="H5" s="28" t="s">
        <v>1</v>
      </c>
      <c r="I5" s="10">
        <v>1</v>
      </c>
      <c r="J5" s="10">
        <v>3</v>
      </c>
      <c r="K5" s="7">
        <v>5</v>
      </c>
      <c r="L5" s="7">
        <v>1</v>
      </c>
      <c r="M5" s="29">
        <f t="shared" si="1"/>
        <v>0.05</v>
      </c>
    </row>
    <row r="6" spans="1:14" x14ac:dyDescent="0.2">
      <c r="A6" s="45" t="s">
        <v>0</v>
      </c>
      <c r="B6" s="10">
        <v>1</v>
      </c>
      <c r="C6" s="10">
        <v>4</v>
      </c>
      <c r="D6" s="7">
        <v>10</v>
      </c>
      <c r="E6" s="7">
        <v>1</v>
      </c>
      <c r="F6" s="29">
        <f t="shared" si="0"/>
        <v>0.1</v>
      </c>
      <c r="H6" s="28" t="s">
        <v>1</v>
      </c>
      <c r="I6" s="10">
        <v>1</v>
      </c>
      <c r="J6" s="10">
        <v>4</v>
      </c>
      <c r="K6" s="7">
        <v>6</v>
      </c>
      <c r="L6" s="7">
        <v>1</v>
      </c>
      <c r="M6" s="29">
        <f t="shared" si="1"/>
        <v>0.06</v>
      </c>
    </row>
    <row r="7" spans="1:14" ht="17" thickBot="1" x14ac:dyDescent="0.25">
      <c r="A7" s="46" t="s">
        <v>0</v>
      </c>
      <c r="B7" s="31">
        <v>1</v>
      </c>
      <c r="C7" s="31">
        <v>5</v>
      </c>
      <c r="D7" s="32">
        <v>9</v>
      </c>
      <c r="E7" s="32">
        <v>0.96</v>
      </c>
      <c r="F7" s="33">
        <f t="shared" si="0"/>
        <v>9.375E-2</v>
      </c>
      <c r="H7" s="30" t="s">
        <v>1</v>
      </c>
      <c r="I7" s="31">
        <v>1</v>
      </c>
      <c r="J7" s="31">
        <v>5</v>
      </c>
      <c r="K7" s="32">
        <v>5</v>
      </c>
      <c r="L7" s="32">
        <v>1</v>
      </c>
      <c r="M7" s="33">
        <f t="shared" si="1"/>
        <v>0.05</v>
      </c>
    </row>
    <row r="8" spans="1:14" x14ac:dyDescent="0.2">
      <c r="A8" s="52" t="s">
        <v>0</v>
      </c>
      <c r="B8" s="22">
        <v>2</v>
      </c>
      <c r="C8" s="22">
        <v>1</v>
      </c>
      <c r="D8" s="23">
        <v>9</v>
      </c>
      <c r="E8" s="23">
        <v>0.99</v>
      </c>
      <c r="F8" s="40">
        <f t="shared" si="0"/>
        <v>9.0909090909090912E-2</v>
      </c>
      <c r="H8" s="24" t="s">
        <v>1</v>
      </c>
      <c r="I8" s="25">
        <v>2</v>
      </c>
      <c r="J8" s="25">
        <v>1</v>
      </c>
      <c r="K8" s="26">
        <v>3</v>
      </c>
      <c r="L8" s="26">
        <v>0.82</v>
      </c>
      <c r="M8" s="27">
        <f t="shared" si="1"/>
        <v>3.6585365853658541E-2</v>
      </c>
    </row>
    <row r="9" spans="1:14" x14ac:dyDescent="0.2">
      <c r="A9" s="45" t="s">
        <v>0</v>
      </c>
      <c r="B9" s="10">
        <v>2</v>
      </c>
      <c r="C9" s="10">
        <v>2</v>
      </c>
      <c r="D9" s="7">
        <v>6</v>
      </c>
      <c r="E9" s="7">
        <v>0.98</v>
      </c>
      <c r="F9" s="29">
        <f t="shared" si="0"/>
        <v>6.1224489795918366E-2</v>
      </c>
      <c r="H9" s="28" t="s">
        <v>1</v>
      </c>
      <c r="I9" s="10">
        <v>2</v>
      </c>
      <c r="J9" s="10">
        <v>2</v>
      </c>
      <c r="K9" s="7">
        <v>3</v>
      </c>
      <c r="L9" s="7">
        <v>0.99</v>
      </c>
      <c r="M9" s="29">
        <f t="shared" si="1"/>
        <v>3.0303030303030304E-2</v>
      </c>
      <c r="N9" s="15"/>
    </row>
    <row r="10" spans="1:14" x14ac:dyDescent="0.2">
      <c r="A10" s="45" t="s">
        <v>0</v>
      </c>
      <c r="B10" s="10">
        <v>2</v>
      </c>
      <c r="C10" s="10">
        <v>3</v>
      </c>
      <c r="D10" s="7">
        <v>7</v>
      </c>
      <c r="E10" s="7">
        <v>1</v>
      </c>
      <c r="F10" s="29">
        <f t="shared" si="0"/>
        <v>7.0000000000000007E-2</v>
      </c>
      <c r="H10" s="28" t="s">
        <v>1</v>
      </c>
      <c r="I10" s="10">
        <v>2</v>
      </c>
      <c r="J10" s="10">
        <v>3</v>
      </c>
      <c r="K10" s="7">
        <v>2</v>
      </c>
      <c r="L10" s="7">
        <v>0.96</v>
      </c>
      <c r="M10" s="29">
        <f t="shared" si="1"/>
        <v>2.0833333333333336E-2</v>
      </c>
    </row>
    <row r="11" spans="1:14" x14ac:dyDescent="0.2">
      <c r="A11" s="45" t="s">
        <v>0</v>
      </c>
      <c r="B11" s="10">
        <v>2</v>
      </c>
      <c r="C11" s="10">
        <v>4</v>
      </c>
      <c r="D11" s="7">
        <v>8</v>
      </c>
      <c r="E11" s="7">
        <v>1</v>
      </c>
      <c r="F11" s="29">
        <f t="shared" si="0"/>
        <v>0.08</v>
      </c>
      <c r="H11" s="28" t="s">
        <v>1</v>
      </c>
      <c r="I11" s="10">
        <v>2</v>
      </c>
      <c r="J11" s="10">
        <v>4</v>
      </c>
      <c r="K11" s="7">
        <v>3</v>
      </c>
      <c r="L11" s="7">
        <v>1</v>
      </c>
      <c r="M11" s="29">
        <f t="shared" si="1"/>
        <v>0.03</v>
      </c>
    </row>
    <row r="12" spans="1:14" ht="17" thickBot="1" x14ac:dyDescent="0.25">
      <c r="A12" s="48" t="s">
        <v>0</v>
      </c>
      <c r="B12" s="34">
        <v>2</v>
      </c>
      <c r="C12" s="34">
        <v>5</v>
      </c>
      <c r="D12" s="35">
        <v>7</v>
      </c>
      <c r="E12" s="35">
        <v>1</v>
      </c>
      <c r="F12" s="42">
        <f t="shared" si="0"/>
        <v>7.0000000000000007E-2</v>
      </c>
      <c r="H12" s="30" t="s">
        <v>1</v>
      </c>
      <c r="I12" s="31">
        <v>2</v>
      </c>
      <c r="J12" s="31">
        <v>5</v>
      </c>
      <c r="K12" s="32">
        <v>5</v>
      </c>
      <c r="L12" s="32">
        <v>0.99</v>
      </c>
      <c r="M12" s="33">
        <f t="shared" si="1"/>
        <v>5.0505050505050504E-2</v>
      </c>
    </row>
    <row r="13" spans="1:14" x14ac:dyDescent="0.2">
      <c r="A13" s="49" t="s">
        <v>0</v>
      </c>
      <c r="B13" s="25">
        <v>3</v>
      </c>
      <c r="C13" s="25">
        <v>1</v>
      </c>
      <c r="D13" s="26">
        <v>7</v>
      </c>
      <c r="E13" s="26">
        <v>1</v>
      </c>
      <c r="F13" s="27">
        <f t="shared" si="0"/>
        <v>7.0000000000000007E-2</v>
      </c>
      <c r="H13" s="39" t="s">
        <v>1</v>
      </c>
      <c r="I13" s="22">
        <v>3</v>
      </c>
      <c r="J13" s="22">
        <v>1</v>
      </c>
      <c r="K13" s="23">
        <v>5</v>
      </c>
      <c r="L13" s="23">
        <v>1</v>
      </c>
      <c r="M13" s="40">
        <f t="shared" si="1"/>
        <v>0.05</v>
      </c>
    </row>
    <row r="14" spans="1:14" x14ac:dyDescent="0.2">
      <c r="A14" s="45" t="s">
        <v>0</v>
      </c>
      <c r="B14" s="10">
        <v>3</v>
      </c>
      <c r="C14" s="10">
        <v>2</v>
      </c>
      <c r="D14" s="7">
        <v>8</v>
      </c>
      <c r="E14" s="7">
        <v>1</v>
      </c>
      <c r="F14" s="29">
        <f t="shared" si="0"/>
        <v>0.08</v>
      </c>
      <c r="H14" s="28" t="s">
        <v>1</v>
      </c>
      <c r="I14" s="10">
        <v>3</v>
      </c>
      <c r="J14" s="10">
        <v>2</v>
      </c>
      <c r="K14" s="7">
        <v>4</v>
      </c>
      <c r="L14" s="7">
        <v>1</v>
      </c>
      <c r="M14" s="29">
        <f t="shared" si="1"/>
        <v>0.04</v>
      </c>
    </row>
    <row r="15" spans="1:14" x14ac:dyDescent="0.2">
      <c r="A15" s="45" t="s">
        <v>0</v>
      </c>
      <c r="B15" s="10">
        <v>3</v>
      </c>
      <c r="C15" s="10">
        <v>3</v>
      </c>
      <c r="D15" s="7">
        <v>6</v>
      </c>
      <c r="E15" s="7">
        <v>1</v>
      </c>
      <c r="F15" s="29">
        <f t="shared" si="0"/>
        <v>0.06</v>
      </c>
      <c r="H15" s="28" t="s">
        <v>1</v>
      </c>
      <c r="I15" s="10">
        <v>3</v>
      </c>
      <c r="J15" s="10">
        <v>3</v>
      </c>
      <c r="K15" s="7">
        <v>5</v>
      </c>
      <c r="L15" s="7">
        <v>1</v>
      </c>
      <c r="M15" s="29">
        <f t="shared" si="1"/>
        <v>0.05</v>
      </c>
    </row>
    <row r="16" spans="1:14" x14ac:dyDescent="0.2">
      <c r="A16" s="45" t="s">
        <v>0</v>
      </c>
      <c r="B16" s="10">
        <v>3</v>
      </c>
      <c r="C16" s="10">
        <v>4</v>
      </c>
      <c r="D16" s="7">
        <v>8</v>
      </c>
      <c r="E16" s="7">
        <v>0.99</v>
      </c>
      <c r="F16" s="29">
        <f t="shared" si="0"/>
        <v>8.0808080808080815E-2</v>
      </c>
      <c r="H16" s="28" t="s">
        <v>1</v>
      </c>
      <c r="I16" s="10">
        <v>3</v>
      </c>
      <c r="J16" s="10">
        <v>4</v>
      </c>
      <c r="K16" s="7">
        <v>3</v>
      </c>
      <c r="L16" s="7">
        <v>1</v>
      </c>
      <c r="M16" s="29">
        <f t="shared" si="1"/>
        <v>0.03</v>
      </c>
      <c r="N16" s="15"/>
    </row>
    <row r="17" spans="1:14" ht="17" thickBot="1" x14ac:dyDescent="0.25">
      <c r="A17" s="46" t="s">
        <v>0</v>
      </c>
      <c r="B17" s="31">
        <v>3</v>
      </c>
      <c r="C17" s="31">
        <v>5</v>
      </c>
      <c r="D17" s="32">
        <v>7</v>
      </c>
      <c r="E17" s="32">
        <v>0.98</v>
      </c>
      <c r="F17" s="33">
        <f t="shared" si="0"/>
        <v>7.1428571428571438E-2</v>
      </c>
      <c r="H17" s="41" t="s">
        <v>1</v>
      </c>
      <c r="I17" s="34">
        <v>3</v>
      </c>
      <c r="J17" s="34">
        <v>5</v>
      </c>
      <c r="K17" s="35">
        <v>5</v>
      </c>
      <c r="L17" s="35">
        <v>1</v>
      </c>
      <c r="M17" s="42">
        <f t="shared" si="1"/>
        <v>0.05</v>
      </c>
    </row>
    <row r="18" spans="1:14" x14ac:dyDescent="0.2">
      <c r="A18" s="49" t="s">
        <v>0</v>
      </c>
      <c r="B18" s="25">
        <v>4</v>
      </c>
      <c r="C18" s="25">
        <v>1</v>
      </c>
      <c r="D18" s="26">
        <v>5</v>
      </c>
      <c r="E18" s="26">
        <v>1</v>
      </c>
      <c r="F18" s="27">
        <f t="shared" si="0"/>
        <v>0.05</v>
      </c>
      <c r="H18" s="24" t="s">
        <v>1</v>
      </c>
      <c r="I18" s="25">
        <v>4</v>
      </c>
      <c r="J18" s="25">
        <v>1</v>
      </c>
      <c r="K18" s="26">
        <v>4</v>
      </c>
      <c r="L18" s="26">
        <v>0.98</v>
      </c>
      <c r="M18" s="27">
        <f t="shared" si="1"/>
        <v>4.0816326530612249E-2</v>
      </c>
    </row>
    <row r="19" spans="1:14" x14ac:dyDescent="0.2">
      <c r="A19" s="45" t="s">
        <v>0</v>
      </c>
      <c r="B19" s="10">
        <v>4</v>
      </c>
      <c r="C19" s="10">
        <v>2</v>
      </c>
      <c r="D19" s="7">
        <v>6</v>
      </c>
      <c r="E19" s="7">
        <v>1</v>
      </c>
      <c r="F19" s="29">
        <f t="shared" si="0"/>
        <v>0.06</v>
      </c>
      <c r="H19" s="28" t="s">
        <v>1</v>
      </c>
      <c r="I19" s="10">
        <v>4</v>
      </c>
      <c r="J19" s="10">
        <v>2</v>
      </c>
      <c r="K19" s="7">
        <v>3</v>
      </c>
      <c r="L19" s="7">
        <v>0.97</v>
      </c>
      <c r="M19" s="29">
        <f t="shared" si="1"/>
        <v>3.0927835051546393E-2</v>
      </c>
    </row>
    <row r="20" spans="1:14" x14ac:dyDescent="0.2">
      <c r="A20" s="45" t="s">
        <v>0</v>
      </c>
      <c r="B20" s="10">
        <v>4</v>
      </c>
      <c r="C20" s="10">
        <v>3</v>
      </c>
      <c r="D20" s="7">
        <v>6</v>
      </c>
      <c r="E20" s="7">
        <v>1</v>
      </c>
      <c r="F20" s="29">
        <f t="shared" si="0"/>
        <v>0.06</v>
      </c>
      <c r="H20" s="28" t="s">
        <v>1</v>
      </c>
      <c r="I20" s="10">
        <v>4</v>
      </c>
      <c r="J20" s="10">
        <v>3</v>
      </c>
      <c r="K20" s="7">
        <v>3</v>
      </c>
      <c r="L20" s="7">
        <v>1</v>
      </c>
      <c r="M20" s="29">
        <f t="shared" si="1"/>
        <v>0.03</v>
      </c>
    </row>
    <row r="21" spans="1:14" x14ac:dyDescent="0.2">
      <c r="A21" s="45" t="s">
        <v>0</v>
      </c>
      <c r="B21" s="10">
        <v>4</v>
      </c>
      <c r="C21" s="10">
        <v>4</v>
      </c>
      <c r="D21" s="7">
        <v>7</v>
      </c>
      <c r="E21" s="7">
        <v>1</v>
      </c>
      <c r="F21" s="29">
        <f t="shared" si="0"/>
        <v>7.0000000000000007E-2</v>
      </c>
      <c r="H21" s="28" t="s">
        <v>1</v>
      </c>
      <c r="I21" s="10">
        <v>4</v>
      </c>
      <c r="J21" s="10">
        <v>4</v>
      </c>
      <c r="K21" s="7">
        <v>5</v>
      </c>
      <c r="L21" s="7">
        <v>1</v>
      </c>
      <c r="M21" s="29">
        <f t="shared" si="1"/>
        <v>0.05</v>
      </c>
    </row>
    <row r="22" spans="1:14" ht="17" thickBot="1" x14ac:dyDescent="0.25">
      <c r="A22" s="46" t="s">
        <v>0</v>
      </c>
      <c r="B22" s="31">
        <v>4</v>
      </c>
      <c r="C22" s="31">
        <v>5</v>
      </c>
      <c r="D22" s="32">
        <v>5</v>
      </c>
      <c r="E22" s="32">
        <v>1</v>
      </c>
      <c r="F22" s="33">
        <f t="shared" si="0"/>
        <v>0.05</v>
      </c>
      <c r="H22" s="30" t="s">
        <v>1</v>
      </c>
      <c r="I22" s="31">
        <v>4</v>
      </c>
      <c r="J22" s="31">
        <v>5</v>
      </c>
      <c r="K22" s="32">
        <v>4</v>
      </c>
      <c r="L22" s="32">
        <v>1</v>
      </c>
      <c r="M22" s="33">
        <f t="shared" si="1"/>
        <v>0.04</v>
      </c>
    </row>
    <row r="23" spans="1:14" ht="17" thickBot="1" x14ac:dyDescent="0.25">
      <c r="A23" s="49" t="s">
        <v>0</v>
      </c>
      <c r="B23" s="25">
        <v>5</v>
      </c>
      <c r="C23" s="25">
        <v>1</v>
      </c>
      <c r="D23" s="50">
        <v>4</v>
      </c>
      <c r="E23" s="50">
        <v>1</v>
      </c>
      <c r="F23" s="27">
        <f t="shared" si="0"/>
        <v>0.04</v>
      </c>
      <c r="I23" s="15"/>
      <c r="K23" s="15"/>
      <c r="L23" s="43" t="s">
        <v>31</v>
      </c>
      <c r="M23" s="44">
        <f>AVERAGE(M3:M22)</f>
        <v>4.008257888629764E-2</v>
      </c>
      <c r="N23" s="15"/>
    </row>
    <row r="24" spans="1:14" x14ac:dyDescent="0.2">
      <c r="A24" s="45" t="s">
        <v>0</v>
      </c>
      <c r="B24" s="10">
        <v>5</v>
      </c>
      <c r="C24" s="10">
        <v>2</v>
      </c>
      <c r="D24" s="20">
        <v>6</v>
      </c>
      <c r="E24" s="20">
        <v>1</v>
      </c>
      <c r="F24" s="29">
        <f t="shared" si="0"/>
        <v>0.06</v>
      </c>
      <c r="I24" s="15"/>
    </row>
    <row r="25" spans="1:14" x14ac:dyDescent="0.2">
      <c r="A25" s="45" t="s">
        <v>0</v>
      </c>
      <c r="B25" s="10">
        <v>5</v>
      </c>
      <c r="C25" s="10">
        <v>3</v>
      </c>
      <c r="D25" s="20">
        <v>7</v>
      </c>
      <c r="E25" s="20">
        <v>1</v>
      </c>
      <c r="F25" s="29">
        <f t="shared" si="0"/>
        <v>7.0000000000000007E-2</v>
      </c>
      <c r="I25" s="15"/>
    </row>
    <row r="26" spans="1:14" x14ac:dyDescent="0.2">
      <c r="A26" s="45" t="s">
        <v>0</v>
      </c>
      <c r="B26" s="10">
        <v>5</v>
      </c>
      <c r="C26" s="10">
        <v>4</v>
      </c>
      <c r="D26" s="20">
        <v>9</v>
      </c>
      <c r="E26" s="20">
        <v>1</v>
      </c>
      <c r="F26" s="29">
        <f t="shared" si="0"/>
        <v>0.09</v>
      </c>
      <c r="I26" s="15"/>
    </row>
    <row r="27" spans="1:14" ht="17" thickBot="1" x14ac:dyDescent="0.25">
      <c r="A27" s="46" t="s">
        <v>0</v>
      </c>
      <c r="B27" s="31">
        <v>5</v>
      </c>
      <c r="C27" s="31">
        <v>5</v>
      </c>
      <c r="D27" s="47">
        <v>8</v>
      </c>
      <c r="E27" s="47">
        <v>1</v>
      </c>
      <c r="F27" s="33">
        <f t="shared" si="0"/>
        <v>0.08</v>
      </c>
      <c r="I27" s="15"/>
    </row>
    <row r="28" spans="1:14" ht="17" thickBot="1" x14ac:dyDescent="0.25">
      <c r="E28" s="43" t="s">
        <v>31</v>
      </c>
      <c r="F28" s="44">
        <f>AVERAGE(F3:F27)</f>
        <v>7.2029602862991593E-2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</vt:lpstr>
      <vt:lpstr>COLAGEN I</vt:lpstr>
      <vt:lpstr>COLAGEN III</vt:lpstr>
      <vt:lpstr>COLAGEM V</vt:lpstr>
      <vt:lpstr>CELULAR PER AREA</vt:lpstr>
      <vt:lpstr>CD 90</vt:lpstr>
    </vt:vector>
  </TitlesOfParts>
  <Company>Foo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 Macedo</dc:creator>
  <cp:lastModifiedBy>Dov Rosemberg</cp:lastModifiedBy>
  <dcterms:created xsi:type="dcterms:W3CDTF">2019-02-25T22:38:53Z</dcterms:created>
  <dcterms:modified xsi:type="dcterms:W3CDTF">2022-06-18T16:55:26Z</dcterms:modified>
</cp:coreProperties>
</file>